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ral Cover Data" sheetId="1" state="visible" r:id="rId2"/>
    <sheet name="Species Cover" sheetId="2" state="visible" r:id="rId3"/>
    <sheet name="Table-species cover" sheetId="3" state="visible" r:id="rId4"/>
    <sheet name="Ranking" sheetId="4" state="visible" r:id="rId5"/>
  </sheets>
  <definedNames>
    <definedName function="false" hidden="false" localSheetId="3" name="_xlnm.Print_Area" vbProcedure="false">Ranking!$B$2:$T$17</definedName>
    <definedName function="false" hidden="false" localSheetId="1" name="_xlnm.Print_Area" vbProcedure="false">'Species Cover'!$A$101:$J$110</definedName>
    <definedName function="false" hidden="false" localSheetId="2" name="_xlnm.Print_Area" vbProcedure="false">'Table-species cover'!$A$1:$T$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40">
  <si>
    <t xml:space="preserve">Note- error bars are for one SD in methods 1-7 and for "estimated range" in methods 8-9.</t>
  </si>
  <si>
    <t xml:space="preserve">Mean Coral Cover</t>
  </si>
  <si>
    <t xml:space="preserve">quadrat</t>
  </si>
  <si>
    <t xml:space="preserve">random</t>
  </si>
  <si>
    <t xml:space="preserve">point-line</t>
  </si>
  <si>
    <t xml:space="preserve">CRAMP RAT</t>
  </si>
  <si>
    <t xml:space="preserve">Video </t>
  </si>
  <si>
    <t xml:space="preserve">Towboard</t>
  </si>
  <si>
    <t xml:space="preserve">Photoquad</t>
  </si>
  <si>
    <t xml:space="preserve">Estimate</t>
  </si>
  <si>
    <t xml:space="preserve">NOAA Ground Truth</t>
  </si>
  <si>
    <t xml:space="preserve">Standard Deviations</t>
  </si>
  <si>
    <t xml:space="preserve">Species Recorded Per Transect</t>
  </si>
  <si>
    <t xml:space="preserve">Coral Cover Per Transect (%)</t>
  </si>
  <si>
    <t xml:space="preserve">Transect No.</t>
  </si>
  <si>
    <t xml:space="preserve">Montipora captiata</t>
  </si>
  <si>
    <t xml:space="preserve">mean</t>
  </si>
  <si>
    <t xml:space="preserve">S.D.</t>
  </si>
  <si>
    <t xml:space="preserve">Porites compressa</t>
  </si>
  <si>
    <t xml:space="preserve">Porites lobata</t>
  </si>
  <si>
    <t xml:space="preserve">Pocillopora damicornis</t>
  </si>
  <si>
    <t xml:space="preserve">Pocillopora meandrina</t>
  </si>
  <si>
    <t xml:space="preserve">Pavona varians</t>
  </si>
  <si>
    <t xml:space="preserve">Fungia scutaria</t>
  </si>
  <si>
    <t xml:space="preserve"> </t>
  </si>
  <si>
    <t xml:space="preserve">Montipora patula</t>
  </si>
  <si>
    <t xml:space="preserve">Total cover</t>
  </si>
  <si>
    <t xml:space="preserve">Quadrat</t>
  </si>
  <si>
    <t xml:space="preserve">Random</t>
  </si>
  <si>
    <t xml:space="preserve">Point-line</t>
  </si>
  <si>
    <t xml:space="preserve">Tow-Board</t>
  </si>
  <si>
    <t xml:space="preserve">Ground Truth</t>
  </si>
  <si>
    <t xml:space="preserve">transect </t>
  </si>
  <si>
    <t xml:space="preserve">rank</t>
  </si>
  <si>
    <t xml:space="preserve">check</t>
  </si>
  <si>
    <t xml:space="preserve">sum</t>
  </si>
  <si>
    <t xml:space="preserve">SD</t>
  </si>
  <si>
    <t xml:space="preserve">mean cover</t>
  </si>
  <si>
    <t xml:space="preserve">Transect</t>
  </si>
  <si>
    <t xml:space="preserve">Vide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0"/>
    <numFmt numFmtId="168" formatCode="0.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6.1"/>
      <color rgb="FF00000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sz val="9"/>
      <name val="Arial"/>
      <family val="0"/>
    </font>
    <font>
      <i val="true"/>
      <sz val="9"/>
      <name val="Arial"/>
      <family val="0"/>
    </font>
    <font>
      <b val="true"/>
      <sz val="11.25"/>
      <color rgb="FF000000"/>
      <name val="Arial"/>
      <family val="2"/>
    </font>
    <font>
      <b val="true"/>
      <u val="single"/>
      <sz val="11.25"/>
      <color rgb="FF000000"/>
      <name val="Arial"/>
      <family val="2"/>
    </font>
    <font>
      <b val="true"/>
      <sz val="9.2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Coral Cover Methods Comparison</a:t>
            </a:r>
          </a:p>
        </c:rich>
      </c:tx>
      <c:layout>
        <c:manualLayout>
          <c:xMode val="edge"/>
          <c:yMode val="edge"/>
          <c:x val="0.348199930094373"/>
          <c:y val="0.03723029191933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419084236281"/>
          <c:y val="0.111197292342406"/>
          <c:w val="0.947535826634044"/>
          <c:h val="0.6196587223240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Quadrat"</c:f>
              <c:strCache>
                <c:ptCount val="1"/>
                <c:pt idx="0">
                  <c:v>Quadrat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oral Cover Data'!$C$7:$C$16</c:f>
              <c:numCache>
                <c:formatCode>General</c:formatCode>
                <c:ptCount val="10"/>
                <c:pt idx="0">
                  <c:v>32.6</c:v>
                </c:pt>
                <c:pt idx="1">
                  <c:v>37</c:v>
                </c:pt>
                <c:pt idx="2">
                  <c:v>51.1</c:v>
                </c:pt>
                <c:pt idx="3">
                  <c:v>69.6</c:v>
                </c:pt>
                <c:pt idx="4">
                  <c:v>11.9</c:v>
                </c:pt>
                <c:pt idx="5">
                  <c:v>14.6</c:v>
                </c:pt>
                <c:pt idx="6">
                  <c:v>66.4</c:v>
                </c:pt>
                <c:pt idx="7">
                  <c:v>87.8</c:v>
                </c:pt>
                <c:pt idx="8">
                  <c:v>12.4</c:v>
                </c:pt>
                <c:pt idx="9">
                  <c:v>18.2</c:v>
                </c:pt>
              </c:numCache>
            </c:numRef>
          </c:val>
        </c:ser>
        <c:ser>
          <c:idx val="1"/>
          <c:order val="1"/>
          <c:tx>
            <c:strRef>
              <c:f>"Random"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oral Cover Data'!$D$7:$D$16</c:f>
              <c:numCache>
                <c:formatCode>General</c:formatCode>
                <c:ptCount val="10"/>
                <c:pt idx="0">
                  <c:v>17.7</c:v>
                </c:pt>
                <c:pt idx="1">
                  <c:v>37.6</c:v>
                </c:pt>
                <c:pt idx="2">
                  <c:v>39.2</c:v>
                </c:pt>
                <c:pt idx="3">
                  <c:v>80</c:v>
                </c:pt>
                <c:pt idx="4">
                  <c:v>15.2</c:v>
                </c:pt>
                <c:pt idx="5">
                  <c:v>12</c:v>
                </c:pt>
                <c:pt idx="6">
                  <c:v>48</c:v>
                </c:pt>
                <c:pt idx="7">
                  <c:v>74.4</c:v>
                </c:pt>
                <c:pt idx="8">
                  <c:v>23.2</c:v>
                </c:pt>
                <c:pt idx="9">
                  <c:v>48.8</c:v>
                </c:pt>
              </c:numCache>
            </c:numRef>
          </c:val>
        </c:ser>
        <c:ser>
          <c:idx val="2"/>
          <c:order val="2"/>
          <c:tx>
            <c:strRef>
              <c:f>"Point-Line"</c:f>
              <c:strCache>
                <c:ptCount val="1"/>
                <c:pt idx="0">
                  <c:v>Point-Line</c:v>
                </c:pt>
              </c:strCache>
            </c:strRef>
          </c:tx>
          <c:spPr>
            <a:solidFill>
              <a:srgbClr val="fcf30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oral Cover Data'!$E$7:$E$16</c:f>
              <c:numCache>
                <c:formatCode>General</c:formatCode>
                <c:ptCount val="10"/>
                <c:pt idx="0">
                  <c:v>50</c:v>
                </c:pt>
                <c:pt idx="1">
                  <c:v>53.921568627451</c:v>
                </c:pt>
                <c:pt idx="2">
                  <c:v>78.4313725490196</c:v>
                </c:pt>
                <c:pt idx="3">
                  <c:v>87.2</c:v>
                </c:pt>
                <c:pt idx="4">
                  <c:v>26.4705882352941</c:v>
                </c:pt>
                <c:pt idx="5">
                  <c:v>13.7254901960784</c:v>
                </c:pt>
                <c:pt idx="6">
                  <c:v>61.7647058823529</c:v>
                </c:pt>
                <c:pt idx="7">
                  <c:v>93.2</c:v>
                </c:pt>
                <c:pt idx="8">
                  <c:v>25.4901960784314</c:v>
                </c:pt>
                <c:pt idx="9">
                  <c:v>30.3921568627451</c:v>
                </c:pt>
              </c:numCache>
            </c:numRef>
          </c:val>
        </c:ser>
        <c:ser>
          <c:idx val="3"/>
          <c:order val="3"/>
          <c:tx>
            <c:strRef>
              <c:f>"CRAMP RAT"</c:f>
              <c:strCache>
                <c:ptCount val="1"/>
                <c:pt idx="0">
                  <c:v>CRAMP RAT</c:v>
                </c:pt>
              </c:strCache>
            </c:strRef>
          </c:tx>
          <c:spPr>
            <a:solidFill>
              <a:srgbClr val="1fb71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oral Cover Data'!$F$7:$F$16</c:f>
              <c:numCache>
                <c:formatCode>General</c:formatCode>
                <c:ptCount val="10"/>
                <c:pt idx="0">
                  <c:v>58.21</c:v>
                </c:pt>
                <c:pt idx="1">
                  <c:v>51.48</c:v>
                </c:pt>
                <c:pt idx="2">
                  <c:v>48.39</c:v>
                </c:pt>
                <c:pt idx="3">
                  <c:v>75.14</c:v>
                </c:pt>
                <c:pt idx="4">
                  <c:v>18.74</c:v>
                </c:pt>
                <c:pt idx="5">
                  <c:v>6.7</c:v>
                </c:pt>
                <c:pt idx="6">
                  <c:v>51.48</c:v>
                </c:pt>
                <c:pt idx="7">
                  <c:v>52.32</c:v>
                </c:pt>
                <c:pt idx="8">
                  <c:v>19.5</c:v>
                </c:pt>
                <c:pt idx="9">
                  <c:v>23.05</c:v>
                </c:pt>
              </c:numCache>
            </c:numRef>
          </c:val>
        </c:ser>
        <c:ser>
          <c:idx val="4"/>
          <c:order val="4"/>
          <c:tx>
            <c:strRef>
              <c:f>"Video"</c:f>
              <c:strCache>
                <c:ptCount val="1"/>
                <c:pt idx="0">
                  <c:v>Video</c:v>
                </c:pt>
              </c:strCache>
            </c:strRef>
          </c:tx>
          <c:spPr>
            <a:solidFill>
              <a:srgbClr val="0000d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oral Cover Data'!$G$7:$G$16</c:f>
              <c:numCache>
                <c:formatCode>General</c:formatCode>
                <c:ptCount val="10"/>
                <c:pt idx="0">
                  <c:v>41.38</c:v>
                </c:pt>
                <c:pt idx="1">
                  <c:v>24.94</c:v>
                </c:pt>
                <c:pt idx="2">
                  <c:v>66.46</c:v>
                </c:pt>
                <c:pt idx="3">
                  <c:v>81.6</c:v>
                </c:pt>
                <c:pt idx="4">
                  <c:v>16.41</c:v>
                </c:pt>
                <c:pt idx="5">
                  <c:v>9.82</c:v>
                </c:pt>
                <c:pt idx="6">
                  <c:v>56.1</c:v>
                </c:pt>
                <c:pt idx="7">
                  <c:v>92.36</c:v>
                </c:pt>
                <c:pt idx="8">
                  <c:v>22.01</c:v>
                </c:pt>
                <c:pt idx="9">
                  <c:v>23.63</c:v>
                </c:pt>
              </c:numCache>
            </c:numRef>
          </c:val>
        </c:ser>
        <c:ser>
          <c:idx val="5"/>
          <c:order val="5"/>
          <c:tx>
            <c:strRef>
              <c:f>"Towboard"</c:f>
              <c:strCache>
                <c:ptCount val="1"/>
                <c:pt idx="0">
                  <c:v>Towboar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oral Cover Data'!$H$7:$H$16</c:f>
              <c:numCache>
                <c:formatCode>General</c:formatCode>
                <c:ptCount val="10"/>
                <c:pt idx="0">
                  <c:v>32.67</c:v>
                </c:pt>
                <c:pt idx="1">
                  <c:v>42.39</c:v>
                </c:pt>
                <c:pt idx="2">
                  <c:v>61.33</c:v>
                </c:pt>
                <c:pt idx="3">
                  <c:v>63.47</c:v>
                </c:pt>
                <c:pt idx="4">
                  <c:v>34</c:v>
                </c:pt>
                <c:pt idx="5">
                  <c:v>17.33</c:v>
                </c:pt>
                <c:pt idx="6">
                  <c:v>73.89</c:v>
                </c:pt>
                <c:pt idx="7">
                  <c:v>91.67</c:v>
                </c:pt>
                <c:pt idx="8">
                  <c:v>27.22</c:v>
                </c:pt>
                <c:pt idx="9">
                  <c:v>51.23</c:v>
                </c:pt>
              </c:numCache>
            </c:numRef>
          </c:val>
        </c:ser>
        <c:ser>
          <c:idx val="6"/>
          <c:order val="6"/>
          <c:tx>
            <c:strRef>
              <c:f>"Photoquad"</c:f>
              <c:strCache>
                <c:ptCount val="1"/>
                <c:pt idx="0">
                  <c:v>Photoquad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oral Cover Data'!$I$7:$I$16</c:f>
              <c:numCache>
                <c:formatCode>General</c:formatCode>
                <c:ptCount val="10"/>
                <c:pt idx="0">
                  <c:v>39.8</c:v>
                </c:pt>
                <c:pt idx="1">
                  <c:v>31.6</c:v>
                </c:pt>
                <c:pt idx="2">
                  <c:v>53.3</c:v>
                </c:pt>
                <c:pt idx="3">
                  <c:v>60.8</c:v>
                </c:pt>
                <c:pt idx="4">
                  <c:v>16.1</c:v>
                </c:pt>
                <c:pt idx="5">
                  <c:v>13.2</c:v>
                </c:pt>
                <c:pt idx="6">
                  <c:v>64.5</c:v>
                </c:pt>
                <c:pt idx="7">
                  <c:v>86.2</c:v>
                </c:pt>
                <c:pt idx="8">
                  <c:v>12.4</c:v>
                </c:pt>
                <c:pt idx="9">
                  <c:v>15.5</c:v>
                </c:pt>
              </c:numCache>
            </c:numRef>
          </c:val>
        </c:ser>
        <c:ser>
          <c:idx val="7"/>
          <c:order val="7"/>
          <c:tx>
            <c:strRef>
              <c:f>"Estimate"</c:f>
              <c:strCache>
                <c:ptCount val="1"/>
                <c:pt idx="0">
                  <c:v>Estimat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oral Cover Data'!$J$7:$J$16</c:f>
              <c:numCache>
                <c:formatCode>General</c:formatCode>
                <c:ptCount val="10"/>
                <c:pt idx="0">
                  <c:v>35</c:v>
                </c:pt>
                <c:pt idx="1">
                  <c:v>25</c:v>
                </c:pt>
                <c:pt idx="2">
                  <c:v>55</c:v>
                </c:pt>
                <c:pt idx="3">
                  <c:v>85</c:v>
                </c:pt>
                <c:pt idx="4">
                  <c:v>7.5</c:v>
                </c:pt>
                <c:pt idx="5">
                  <c:v>10</c:v>
                </c:pt>
                <c:pt idx="6">
                  <c:v>45</c:v>
                </c:pt>
                <c:pt idx="7">
                  <c:v>90</c:v>
                </c:pt>
                <c:pt idx="8">
                  <c:v>25</c:v>
                </c:pt>
                <c:pt idx="9">
                  <c:v>25</c:v>
                </c:pt>
              </c:numCache>
            </c:numRef>
          </c:val>
        </c:ser>
        <c:ser>
          <c:idx val="8"/>
          <c:order val="8"/>
          <c:tx>
            <c:strRef>
              <c:f>"NOAA Ground Truth"</c:f>
              <c:strCache>
                <c:ptCount val="1"/>
                <c:pt idx="0">
                  <c:v>NOAA Ground Truth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oral Cover Data'!$K$7:$K$16</c:f>
              <c:numCache>
                <c:formatCode>General</c:formatCode>
                <c:ptCount val="10"/>
                <c:pt idx="0">
                  <c:v>30</c:v>
                </c:pt>
                <c:pt idx="1">
                  <c:v>30</c:v>
                </c:pt>
                <c:pt idx="2">
                  <c:v>70</c:v>
                </c:pt>
                <c:pt idx="3">
                  <c:v>70</c:v>
                </c:pt>
                <c:pt idx="4">
                  <c:v>30</c:v>
                </c:pt>
                <c:pt idx="5">
                  <c:v>30</c:v>
                </c:pt>
                <c:pt idx="6">
                  <c:v>70</c:v>
                </c:pt>
                <c:pt idx="7">
                  <c:v>70</c:v>
                </c:pt>
                <c:pt idx="8">
                  <c:v>30</c:v>
                </c:pt>
                <c:pt idx="9">
                  <c:v>30</c:v>
                </c:pt>
              </c:numCache>
            </c:numRef>
          </c:val>
        </c:ser>
        <c:gapWidth val="500"/>
        <c:overlap val="0"/>
        <c:axId val="44154766"/>
        <c:axId val="39668318"/>
      </c:barChart>
      <c:catAx>
        <c:axId val="441547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ransect Number</a:t>
                </a:r>
              </a:p>
            </c:rich>
          </c:tx>
          <c:layout>
            <c:manualLayout>
              <c:xMode val="edge"/>
              <c:yMode val="edge"/>
              <c:x val="0.476896190143307"/>
              <c:y val="0.7404456353123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668318"/>
        <c:crossesAt val="0"/>
        <c:auto val="1"/>
        <c:lblAlgn val="ctr"/>
        <c:lblOffset val="100"/>
        <c:noMultiLvlLbl val="0"/>
      </c:catAx>
      <c:valAx>
        <c:axId val="396683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Live Coral Cover (%)</a:t>
                </a:r>
              </a:p>
            </c:rich>
          </c:tx>
          <c:layout>
            <c:manualLayout>
              <c:xMode val="edge"/>
              <c:yMode val="edge"/>
              <c:x val="0.00873820342537574"/>
              <c:y val="-0.057608235791848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154766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0666899685424677"/>
          <c:y val="0.796432097024397"/>
          <c:w val="0.923558196434813"/>
          <c:h val="0.18156818502326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Comparative Mean Ranking of Measures + S.D.</a:t>
            </a:r>
          </a:p>
        </c:rich>
      </c:tx>
      <c:layout>
        <c:manualLayout>
          <c:xMode val="edge"/>
          <c:yMode val="edge"/>
          <c:x val="0.210471495035067"/>
          <c:y val="0.04561333466413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6895354489272"/>
          <c:y val="0.149216488671524"/>
          <c:w val="0.911672800499965"/>
          <c:h val="0.7617526699271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990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nking!$W$20:$W$28</c:f>
              <c:strCache>
                <c:ptCount val="9"/>
                <c:pt idx="0">
                  <c:v>Quadrat</c:v>
                </c:pt>
                <c:pt idx="1">
                  <c:v>Random</c:v>
                </c:pt>
                <c:pt idx="2">
                  <c:v>Point-line</c:v>
                </c:pt>
                <c:pt idx="3">
                  <c:v>CRAMP RAT</c:v>
                </c:pt>
                <c:pt idx="4">
                  <c:v>Video</c:v>
                </c:pt>
                <c:pt idx="5">
                  <c:v>Towboard</c:v>
                </c:pt>
                <c:pt idx="6">
                  <c:v>Photoquad</c:v>
                </c:pt>
                <c:pt idx="7">
                  <c:v>Estimate</c:v>
                </c:pt>
                <c:pt idx="8">
                  <c:v>NOAA Ground Truth</c:v>
                </c:pt>
              </c:strCache>
            </c:strRef>
          </c:cat>
          <c:val>
            <c:numRef>
              <c:f>Ranking!$X$20:$X$28</c:f>
              <c:numCache>
                <c:formatCode>General</c:formatCode>
                <c:ptCount val="9"/>
                <c:pt idx="0">
                  <c:v>6.2</c:v>
                </c:pt>
                <c:pt idx="1">
                  <c:v>6.1</c:v>
                </c:pt>
                <c:pt idx="2">
                  <c:v>2.4</c:v>
                </c:pt>
                <c:pt idx="3">
                  <c:v>5.9</c:v>
                </c:pt>
                <c:pt idx="4">
                  <c:v>5</c:v>
                </c:pt>
                <c:pt idx="5">
                  <c:v>3.1</c:v>
                </c:pt>
                <c:pt idx="6">
                  <c:v>6.3</c:v>
                </c:pt>
                <c:pt idx="7">
                  <c:v>5.9</c:v>
                </c:pt>
                <c:pt idx="8">
                  <c:v>4.1</c:v>
                </c:pt>
              </c:numCache>
            </c:numRef>
          </c:val>
        </c:ser>
        <c:gapWidth val="200"/>
        <c:overlap val="70"/>
        <c:axId val="75832033"/>
        <c:axId val="42796307"/>
      </c:barChart>
      <c:catAx>
        <c:axId val="758320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Method</a:t>
                </a:r>
              </a:p>
            </c:rich>
          </c:tx>
          <c:layout>
            <c:manualLayout>
              <c:xMode val="edge"/>
              <c:yMode val="edge"/>
              <c:x val="0.485591278383446"/>
              <c:y val="0.9168579698572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796307"/>
        <c:crossesAt val="0"/>
        <c:auto val="1"/>
        <c:lblAlgn val="ctr"/>
        <c:lblOffset val="100"/>
        <c:noMultiLvlLbl val="0"/>
      </c:catAx>
      <c:valAx>
        <c:axId val="42796307"/>
        <c:scaling>
          <c:orientation val="minMax"/>
          <c:max val="9"/>
          <c:min val="1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Rank</a:t>
                </a:r>
              </a:p>
            </c:rich>
          </c:tx>
          <c:layout>
            <c:manualLayout>
              <c:xMode val="edge"/>
              <c:yMode val="edge"/>
              <c:x val="0.0352058884799667"/>
              <c:y val="0.2905479588781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832033"/>
        <c:crossesAt val="1"/>
        <c:crossBetween val="midCat"/>
      </c:valAx>
      <c:spPr>
        <a:noFill/>
        <a:ln w="252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Mean Coral Coverage + S.D. for the ten test transects</a:t>
            </a:r>
          </a:p>
        </c:rich>
      </c:tx>
      <c:layout>
        <c:manualLayout>
          <c:xMode val="edge"/>
          <c:yMode val="edge"/>
          <c:x val="0.171954892484416"/>
          <c:y val="0.04561333466413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717167472158"/>
          <c:y val="0.149216488671524"/>
          <c:w val="0.883799117461652"/>
          <c:h val="0.7617526699271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nking!$W$20:$W$28</c:f>
              <c:strCache>
                <c:ptCount val="9"/>
                <c:pt idx="0">
                  <c:v>Quadrat</c:v>
                </c:pt>
                <c:pt idx="1">
                  <c:v>Random</c:v>
                </c:pt>
                <c:pt idx="2">
                  <c:v>Point-line</c:v>
                </c:pt>
                <c:pt idx="3">
                  <c:v>CRAMP RAT</c:v>
                </c:pt>
                <c:pt idx="4">
                  <c:v>Video</c:v>
                </c:pt>
                <c:pt idx="5">
                  <c:v>Towboard</c:v>
                </c:pt>
                <c:pt idx="6">
                  <c:v>Photoquad</c:v>
                </c:pt>
                <c:pt idx="7">
                  <c:v>Estimate</c:v>
                </c:pt>
                <c:pt idx="8">
                  <c:v>NOAA Ground Truth</c:v>
                </c:pt>
              </c:strCache>
            </c:strRef>
          </c:cat>
          <c:val>
            <c:numRef>
              <c:f>Ranking!$Z$20:$Z$28</c:f>
              <c:numCache>
                <c:formatCode>General</c:formatCode>
                <c:ptCount val="9"/>
                <c:pt idx="0">
                  <c:v>40.2</c:v>
                </c:pt>
                <c:pt idx="1">
                  <c:v>39.6</c:v>
                </c:pt>
                <c:pt idx="2">
                  <c:v>52.1</c:v>
                </c:pt>
                <c:pt idx="3">
                  <c:v>40.5</c:v>
                </c:pt>
                <c:pt idx="4">
                  <c:v>43.5</c:v>
                </c:pt>
                <c:pt idx="5">
                  <c:v>49.6</c:v>
                </c:pt>
                <c:pt idx="6">
                  <c:v>39.3</c:v>
                </c:pt>
                <c:pt idx="7">
                  <c:v>40.3</c:v>
                </c:pt>
                <c:pt idx="8">
                  <c:v>46</c:v>
                </c:pt>
              </c:numCache>
            </c:numRef>
          </c:val>
        </c:ser>
        <c:gapWidth val="200"/>
        <c:overlap val="0"/>
        <c:axId val="99627109"/>
        <c:axId val="28239502"/>
      </c:barChart>
      <c:catAx>
        <c:axId val="996271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Method</a:t>
                </a:r>
              </a:p>
            </c:rich>
          </c:tx>
          <c:layout>
            <c:manualLayout>
              <c:xMode val="edge"/>
              <c:yMode val="edge"/>
              <c:x val="0.51691531834419"/>
              <c:y val="0.9168579698572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239502"/>
        <c:crossesAt val="0"/>
        <c:auto val="1"/>
        <c:lblAlgn val="ctr"/>
        <c:lblOffset val="100"/>
        <c:noMultiLvlLbl val="0"/>
      </c:catAx>
      <c:valAx>
        <c:axId val="28239502"/>
        <c:scaling>
          <c:orientation val="minMax"/>
          <c:max val="100"/>
          <c:min val="0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Mean Cover (%) 
for the 10 transects</a:t>
                </a:r>
              </a:p>
            </c:rich>
          </c:tx>
          <c:layout>
            <c:manualLayout>
              <c:xMode val="edge"/>
              <c:yMode val="edge"/>
              <c:x val="0.0175106815157246"/>
              <c:y val="-0.02864557341052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627109"/>
        <c:crossesAt val="1"/>
        <c:crossBetween val="midCat"/>
        <c:majorUnit val="10"/>
      </c:valAx>
      <c:spPr>
        <a:noFill/>
        <a:ln w="252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93400</xdr:colOff>
      <xdr:row>1</xdr:row>
      <xdr:rowOff>88920</xdr:rowOff>
    </xdr:from>
    <xdr:to>
      <xdr:col>28</xdr:col>
      <xdr:colOff>24120</xdr:colOff>
      <xdr:row>33</xdr:row>
      <xdr:rowOff>12240</xdr:rowOff>
    </xdr:to>
    <xdr:graphicFrame>
      <xdr:nvGraphicFramePr>
        <xdr:cNvPr id="0" name="Chart 3"/>
        <xdr:cNvGraphicFramePr/>
      </xdr:nvGraphicFramePr>
      <xdr:xfrm>
        <a:off x="7144920" y="241200"/>
        <a:ext cx="10299240" cy="510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86440</xdr:colOff>
      <xdr:row>18</xdr:row>
      <xdr:rowOff>25560</xdr:rowOff>
    </xdr:from>
    <xdr:to>
      <xdr:col>13</xdr:col>
      <xdr:colOff>258120</xdr:colOff>
      <xdr:row>41</xdr:row>
      <xdr:rowOff>126720</xdr:rowOff>
    </xdr:to>
    <xdr:graphicFrame>
      <xdr:nvGraphicFramePr>
        <xdr:cNvPr id="1" name="Chart 1"/>
        <xdr:cNvGraphicFramePr/>
      </xdr:nvGraphicFramePr>
      <xdr:xfrm>
        <a:off x="586440" y="3749760"/>
        <a:ext cx="5184000" cy="360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05480</xdr:colOff>
      <xdr:row>30</xdr:row>
      <xdr:rowOff>101880</xdr:rowOff>
    </xdr:from>
    <xdr:to>
      <xdr:col>24</xdr:col>
      <xdr:colOff>258840</xdr:colOff>
      <xdr:row>54</xdr:row>
      <xdr:rowOff>50760</xdr:rowOff>
    </xdr:to>
    <xdr:graphicFrame>
      <xdr:nvGraphicFramePr>
        <xdr:cNvPr id="2" name="Chart 2"/>
        <xdr:cNvGraphicFramePr/>
      </xdr:nvGraphicFramePr>
      <xdr:xfrm>
        <a:off x="6438240" y="5654880"/>
        <a:ext cx="5139360" cy="360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K52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L61" activeCellId="0" sqref="L61"/>
    </sheetView>
  </sheetViews>
  <sheetFormatPr defaultColWidth="8.82421875" defaultRowHeight="12" zeroHeight="false" outlineLevelRow="0" outlineLevelCol="0"/>
  <cols>
    <col collapsed="false" customWidth="true" hidden="false" outlineLevel="0" max="6" min="6" style="0" width="7.5"/>
    <col collapsed="false" customWidth="true" hidden="false" outlineLevel="0" max="10" min="9" style="0" width="9.99"/>
    <col collapsed="false" customWidth="true" hidden="false" outlineLevel="0" max="11" min="11" style="0" width="7.99"/>
  </cols>
  <sheetData>
    <row r="3" customFormat="false" ht="12" hidden="false" customHeight="true" outlineLevel="0" collapsed="false">
      <c r="B3" s="1" t="s">
        <v>0</v>
      </c>
      <c r="C3" s="1"/>
      <c r="D3" s="1"/>
      <c r="E3" s="1"/>
      <c r="F3" s="1"/>
      <c r="G3" s="1"/>
      <c r="H3" s="1"/>
      <c r="I3" s="1"/>
      <c r="J3" s="1"/>
      <c r="K3" s="1"/>
    </row>
    <row r="4" customFormat="false" ht="12" hidden="false" customHeight="true" outlineLevel="0" collapsed="false">
      <c r="B4" s="2"/>
      <c r="C4" s="2"/>
      <c r="D4" s="2"/>
      <c r="E4" s="2"/>
      <c r="F4" s="2"/>
      <c r="G4" s="2"/>
      <c r="H4" s="2"/>
      <c r="I4" s="2"/>
      <c r="J4" s="2"/>
      <c r="K4" s="2"/>
    </row>
    <row r="5" customFormat="false" ht="12" hidden="false" customHeight="true" outlineLevel="0" collapsed="false">
      <c r="B5" s="2"/>
      <c r="D5" s="2"/>
      <c r="E5" s="2"/>
      <c r="F5" s="1" t="s">
        <v>1</v>
      </c>
      <c r="G5" s="1"/>
      <c r="H5" s="1"/>
      <c r="I5" s="2"/>
      <c r="J5" s="2"/>
      <c r="K5" s="2"/>
    </row>
    <row r="6" customFormat="false" ht="36" hidden="false" customHeight="false" outlineLevel="0" collapsed="false">
      <c r="C6" s="3" t="s">
        <v>2</v>
      </c>
      <c r="D6" s="3" t="s">
        <v>3</v>
      </c>
      <c r="E6" s="3" t="s">
        <v>4</v>
      </c>
      <c r="F6" s="3" t="s">
        <v>5</v>
      </c>
      <c r="G6" s="3" t="s">
        <v>6</v>
      </c>
      <c r="H6" s="3" t="s">
        <v>7</v>
      </c>
      <c r="I6" s="3" t="s">
        <v>8</v>
      </c>
      <c r="J6" s="3" t="s">
        <v>9</v>
      </c>
      <c r="K6" s="3" t="s">
        <v>10</v>
      </c>
    </row>
    <row r="7" customFormat="false" ht="12" hidden="false" customHeight="false" outlineLevel="0" collapsed="false">
      <c r="B7" s="0" t="n">
        <v>1</v>
      </c>
      <c r="C7" s="4" t="n">
        <v>32.6</v>
      </c>
      <c r="D7" s="4" t="n">
        <v>17.7</v>
      </c>
      <c r="E7" s="4" t="n">
        <v>50</v>
      </c>
      <c r="F7" s="4" t="n">
        <v>58.21</v>
      </c>
      <c r="G7" s="4" t="n">
        <v>41.38</v>
      </c>
      <c r="H7" s="4" t="n">
        <v>32.67</v>
      </c>
      <c r="I7" s="4" t="n">
        <v>39.8</v>
      </c>
      <c r="J7" s="4" t="n">
        <v>35</v>
      </c>
      <c r="K7" s="4" t="n">
        <v>30</v>
      </c>
    </row>
    <row r="8" customFormat="false" ht="12" hidden="false" customHeight="false" outlineLevel="0" collapsed="false">
      <c r="B8" s="0" t="n">
        <v>2</v>
      </c>
      <c r="C8" s="4" t="n">
        <v>37</v>
      </c>
      <c r="D8" s="4" t="n">
        <v>37.6</v>
      </c>
      <c r="E8" s="4" t="n">
        <v>53.921568627451</v>
      </c>
      <c r="F8" s="4" t="n">
        <v>51.48</v>
      </c>
      <c r="G8" s="4" t="n">
        <v>24.94</v>
      </c>
      <c r="H8" s="4" t="n">
        <v>42.39</v>
      </c>
      <c r="I8" s="4" t="n">
        <v>31.6</v>
      </c>
      <c r="J8" s="4" t="n">
        <v>25</v>
      </c>
      <c r="K8" s="4" t="n">
        <v>30</v>
      </c>
    </row>
    <row r="9" customFormat="false" ht="12" hidden="false" customHeight="false" outlineLevel="0" collapsed="false">
      <c r="B9" s="0" t="n">
        <v>3</v>
      </c>
      <c r="C9" s="4" t="n">
        <v>51.1</v>
      </c>
      <c r="D9" s="4" t="n">
        <v>39.2</v>
      </c>
      <c r="E9" s="4" t="n">
        <v>78.4313725490196</v>
      </c>
      <c r="F9" s="4" t="n">
        <v>48.39</v>
      </c>
      <c r="G9" s="4" t="n">
        <v>66.46</v>
      </c>
      <c r="H9" s="4" t="n">
        <v>61.33</v>
      </c>
      <c r="I9" s="4" t="n">
        <v>53.3</v>
      </c>
      <c r="J9" s="4" t="n">
        <v>55</v>
      </c>
      <c r="K9" s="4" t="n">
        <v>70</v>
      </c>
    </row>
    <row r="10" customFormat="false" ht="12" hidden="false" customHeight="false" outlineLevel="0" collapsed="false">
      <c r="B10" s="0" t="n">
        <v>4</v>
      </c>
      <c r="C10" s="4" t="n">
        <v>69.6</v>
      </c>
      <c r="D10" s="4" t="n">
        <v>80</v>
      </c>
      <c r="E10" s="4" t="n">
        <v>87.2</v>
      </c>
      <c r="F10" s="4" t="n">
        <v>75.14</v>
      </c>
      <c r="G10" s="4" t="n">
        <v>81.6</v>
      </c>
      <c r="H10" s="4" t="n">
        <v>63.47</v>
      </c>
      <c r="I10" s="4" t="n">
        <v>60.8</v>
      </c>
      <c r="J10" s="4" t="n">
        <v>85</v>
      </c>
      <c r="K10" s="4" t="n">
        <v>70</v>
      </c>
    </row>
    <row r="11" customFormat="false" ht="12" hidden="false" customHeight="false" outlineLevel="0" collapsed="false">
      <c r="B11" s="0" t="n">
        <v>5</v>
      </c>
      <c r="C11" s="4" t="n">
        <v>11.9</v>
      </c>
      <c r="D11" s="4" t="n">
        <v>15.2</v>
      </c>
      <c r="E11" s="4" t="n">
        <v>26.4705882352941</v>
      </c>
      <c r="F11" s="4" t="n">
        <v>18.74</v>
      </c>
      <c r="G11" s="4" t="n">
        <v>16.41</v>
      </c>
      <c r="H11" s="4" t="n">
        <v>34</v>
      </c>
      <c r="I11" s="4" t="n">
        <v>16.1</v>
      </c>
      <c r="J11" s="4" t="n">
        <v>7.5</v>
      </c>
      <c r="K11" s="4" t="n">
        <v>30</v>
      </c>
    </row>
    <row r="12" customFormat="false" ht="12" hidden="false" customHeight="false" outlineLevel="0" collapsed="false">
      <c r="B12" s="0" t="n">
        <v>6</v>
      </c>
      <c r="C12" s="4" t="n">
        <v>14.6</v>
      </c>
      <c r="D12" s="4" t="n">
        <v>12</v>
      </c>
      <c r="E12" s="4" t="n">
        <v>13.7254901960784</v>
      </c>
      <c r="F12" s="4" t="n">
        <v>6.7</v>
      </c>
      <c r="G12" s="4" t="n">
        <v>9.82</v>
      </c>
      <c r="H12" s="4" t="n">
        <v>17.33</v>
      </c>
      <c r="I12" s="4" t="n">
        <v>13.2</v>
      </c>
      <c r="J12" s="4" t="n">
        <v>10</v>
      </c>
      <c r="K12" s="4" t="n">
        <v>30</v>
      </c>
    </row>
    <row r="13" customFormat="false" ht="12" hidden="false" customHeight="false" outlineLevel="0" collapsed="false">
      <c r="B13" s="0" t="n">
        <v>7</v>
      </c>
      <c r="C13" s="4" t="n">
        <v>66.4</v>
      </c>
      <c r="D13" s="4" t="n">
        <v>48</v>
      </c>
      <c r="E13" s="4" t="n">
        <v>61.7647058823529</v>
      </c>
      <c r="F13" s="4" t="n">
        <v>51.48</v>
      </c>
      <c r="G13" s="4" t="n">
        <v>56.1</v>
      </c>
      <c r="H13" s="4" t="n">
        <v>73.89</v>
      </c>
      <c r="I13" s="4" t="n">
        <v>64.5</v>
      </c>
      <c r="J13" s="4" t="n">
        <v>45</v>
      </c>
      <c r="K13" s="4" t="n">
        <v>70</v>
      </c>
    </row>
    <row r="14" customFormat="false" ht="12" hidden="false" customHeight="false" outlineLevel="0" collapsed="false">
      <c r="B14" s="0" t="n">
        <v>8</v>
      </c>
      <c r="C14" s="4" t="n">
        <v>87.8</v>
      </c>
      <c r="D14" s="4" t="n">
        <v>74.4</v>
      </c>
      <c r="E14" s="4" t="n">
        <v>93.2</v>
      </c>
      <c r="F14" s="4" t="n">
        <v>52.32</v>
      </c>
      <c r="G14" s="4" t="n">
        <v>92.36</v>
      </c>
      <c r="H14" s="4" t="n">
        <v>91.67</v>
      </c>
      <c r="I14" s="4" t="n">
        <v>86.2</v>
      </c>
      <c r="J14" s="4" t="n">
        <v>90</v>
      </c>
      <c r="K14" s="4" t="n">
        <v>70</v>
      </c>
    </row>
    <row r="15" customFormat="false" ht="12" hidden="false" customHeight="false" outlineLevel="0" collapsed="false">
      <c r="B15" s="0" t="n">
        <v>9</v>
      </c>
      <c r="C15" s="4" t="n">
        <v>12.4</v>
      </c>
      <c r="D15" s="4" t="n">
        <v>23.2</v>
      </c>
      <c r="E15" s="4" t="n">
        <v>25.4901960784314</v>
      </c>
      <c r="F15" s="4" t="n">
        <v>19.5</v>
      </c>
      <c r="G15" s="4" t="n">
        <v>22.01</v>
      </c>
      <c r="H15" s="4" t="n">
        <v>27.22</v>
      </c>
      <c r="I15" s="4" t="n">
        <v>12.4</v>
      </c>
      <c r="J15" s="4" t="n">
        <v>25</v>
      </c>
      <c r="K15" s="4" t="n">
        <v>30</v>
      </c>
    </row>
    <row r="16" customFormat="false" ht="12" hidden="false" customHeight="false" outlineLevel="0" collapsed="false">
      <c r="B16" s="0" t="n">
        <v>10</v>
      </c>
      <c r="C16" s="4" t="n">
        <v>18.2</v>
      </c>
      <c r="D16" s="4" t="n">
        <v>48.8</v>
      </c>
      <c r="E16" s="4" t="n">
        <v>30.3921568627451</v>
      </c>
      <c r="F16" s="4" t="n">
        <v>23.05</v>
      </c>
      <c r="G16" s="4" t="n">
        <v>23.63</v>
      </c>
      <c r="H16" s="4" t="n">
        <v>51.23</v>
      </c>
      <c r="I16" s="4" t="n">
        <v>15.5</v>
      </c>
      <c r="J16" s="4" t="n">
        <v>25</v>
      </c>
      <c r="K16" s="4" t="n">
        <v>30</v>
      </c>
    </row>
    <row r="17" customFormat="false" ht="12" hidden="false" customHeight="false" outlineLevel="0" collapsed="false">
      <c r="C17" s="4"/>
      <c r="D17" s="4"/>
      <c r="E17" s="4"/>
      <c r="F17" s="4"/>
      <c r="G17" s="4"/>
      <c r="H17" s="4"/>
      <c r="I17" s="4"/>
      <c r="J17" s="4"/>
      <c r="K17" s="4"/>
    </row>
    <row r="18" customFormat="false" ht="12" hidden="false" customHeight="false" outlineLevel="0" collapsed="false">
      <c r="C18" s="4"/>
      <c r="D18" s="4"/>
      <c r="E18" s="4"/>
      <c r="F18" s="4"/>
      <c r="G18" s="4"/>
      <c r="H18" s="4"/>
      <c r="I18" s="4"/>
      <c r="J18" s="4"/>
      <c r="K18" s="4"/>
    </row>
    <row r="19" customFormat="false" ht="12" hidden="false" customHeight="false" outlineLevel="0" collapsed="false">
      <c r="E19" s="4"/>
      <c r="F19" s="4"/>
      <c r="G19" s="4" t="s">
        <v>11</v>
      </c>
      <c r="H19" s="4"/>
      <c r="I19" s="4"/>
      <c r="J19" s="4"/>
      <c r="K19" s="4"/>
    </row>
    <row r="20" customFormat="false" ht="12" hidden="false" customHeight="false" outlineLevel="0" collapsed="false">
      <c r="B20" s="0" t="n">
        <v>1</v>
      </c>
      <c r="C20" s="4" t="n">
        <v>18.9</v>
      </c>
      <c r="D20" s="4" t="n">
        <v>29.1</v>
      </c>
      <c r="E20" s="4" t="n">
        <v>4.1594516540385</v>
      </c>
      <c r="F20" s="4" t="n">
        <v>25.71</v>
      </c>
      <c r="G20" s="4" t="n">
        <v>21.93</v>
      </c>
      <c r="H20" s="4" t="n">
        <v>33.85</v>
      </c>
      <c r="I20" s="4" t="n">
        <v>19.8</v>
      </c>
      <c r="J20" s="5" t="n">
        <v>5</v>
      </c>
      <c r="K20" s="5" t="n">
        <v>20</v>
      </c>
    </row>
    <row r="21" customFormat="false" ht="12" hidden="false" customHeight="false" outlineLevel="0" collapsed="false">
      <c r="B21" s="0" t="n">
        <v>2</v>
      </c>
      <c r="C21" s="4" t="n">
        <v>12.3</v>
      </c>
      <c r="D21" s="4" t="n">
        <v>29.7</v>
      </c>
      <c r="E21" s="4" t="n">
        <v>20.7972582701926</v>
      </c>
      <c r="F21" s="4" t="n">
        <v>28.57</v>
      </c>
      <c r="G21" s="4" t="n">
        <v>19.26</v>
      </c>
      <c r="H21" s="4" t="n">
        <v>10</v>
      </c>
      <c r="I21" s="4" t="n">
        <v>14.7</v>
      </c>
      <c r="J21" s="5" t="n">
        <v>5</v>
      </c>
      <c r="K21" s="5" t="n">
        <v>20</v>
      </c>
    </row>
    <row r="22" customFormat="false" ht="12" hidden="false" customHeight="false" outlineLevel="0" collapsed="false">
      <c r="B22" s="0" t="n">
        <v>3</v>
      </c>
      <c r="C22" s="4" t="n">
        <v>19.2</v>
      </c>
      <c r="D22" s="4" t="n">
        <v>25.5</v>
      </c>
      <c r="E22" s="4" t="n">
        <v>0</v>
      </c>
      <c r="F22" s="4" t="n">
        <v>23.77</v>
      </c>
      <c r="G22" s="4" t="n">
        <v>20.31</v>
      </c>
      <c r="H22" s="4" t="n">
        <v>14.48</v>
      </c>
      <c r="I22" s="4" t="n">
        <v>26.5</v>
      </c>
      <c r="J22" s="5" t="n">
        <v>5</v>
      </c>
      <c r="K22" s="5" t="n">
        <v>20</v>
      </c>
    </row>
    <row r="23" customFormat="false" ht="12" hidden="false" customHeight="false" outlineLevel="0" collapsed="false">
      <c r="B23" s="0" t="n">
        <v>4</v>
      </c>
      <c r="C23" s="4" t="n">
        <v>23</v>
      </c>
      <c r="D23" s="4" t="n">
        <v>33.9</v>
      </c>
      <c r="E23" s="4" t="n">
        <v>6.93241942339762</v>
      </c>
      <c r="F23" s="4" t="n">
        <v>34.02</v>
      </c>
      <c r="G23" s="4" t="n">
        <v>16.43</v>
      </c>
      <c r="H23" s="4" t="n">
        <v>47.02</v>
      </c>
      <c r="I23" s="4" t="n">
        <v>29.8</v>
      </c>
      <c r="J23" s="5" t="n">
        <v>5</v>
      </c>
      <c r="K23" s="5" t="n">
        <v>20</v>
      </c>
    </row>
    <row r="24" customFormat="false" ht="12" hidden="false" customHeight="false" outlineLevel="0" collapsed="false">
      <c r="B24" s="0" t="n">
        <v>5</v>
      </c>
      <c r="C24" s="4" t="n">
        <v>7.4</v>
      </c>
      <c r="D24" s="4" t="n">
        <v>7.2</v>
      </c>
      <c r="E24" s="4" t="n">
        <v>1.38648388467954</v>
      </c>
      <c r="F24" s="4" t="n">
        <v>11.73</v>
      </c>
      <c r="G24" s="4" t="n">
        <v>15.54</v>
      </c>
      <c r="H24" s="4" t="n">
        <v>11.2</v>
      </c>
      <c r="I24" s="4" t="n">
        <v>12.5</v>
      </c>
      <c r="J24" s="5" t="n">
        <v>2.5</v>
      </c>
      <c r="K24" s="5" t="n">
        <v>20</v>
      </c>
    </row>
    <row r="25" customFormat="false" ht="12" hidden="false" customHeight="false" outlineLevel="0" collapsed="false">
      <c r="B25" s="0" t="n">
        <v>6</v>
      </c>
      <c r="C25" s="4" t="n">
        <v>11.1</v>
      </c>
      <c r="D25" s="4" t="n">
        <v>16.5</v>
      </c>
      <c r="E25" s="4" t="n">
        <v>5.54593553871802</v>
      </c>
      <c r="F25" s="4" t="n">
        <v>6.22</v>
      </c>
      <c r="G25" s="4" t="n">
        <v>12.58</v>
      </c>
      <c r="H25" s="4" t="n">
        <v>9.02</v>
      </c>
      <c r="I25" s="4" t="n">
        <v>12.8</v>
      </c>
      <c r="J25" s="5" t="n">
        <v>5</v>
      </c>
      <c r="K25" s="5" t="n">
        <v>20</v>
      </c>
    </row>
    <row r="26" customFormat="false" ht="12" hidden="false" customHeight="false" outlineLevel="0" collapsed="false">
      <c r="B26" s="0" t="n">
        <v>7</v>
      </c>
      <c r="C26" s="4" t="n">
        <v>25.8</v>
      </c>
      <c r="D26" s="4" t="n">
        <v>27.3</v>
      </c>
      <c r="E26" s="4" t="n">
        <v>15.2513227314745</v>
      </c>
      <c r="F26" s="4" t="n">
        <v>23.57</v>
      </c>
      <c r="G26" s="4" t="n">
        <v>22.9</v>
      </c>
      <c r="H26" s="4" t="n">
        <v>12.81</v>
      </c>
      <c r="I26" s="4" t="n">
        <v>19.1</v>
      </c>
      <c r="J26" s="5" t="n">
        <v>5</v>
      </c>
      <c r="K26" s="5" t="n">
        <v>20</v>
      </c>
    </row>
    <row r="27" customFormat="false" ht="12" hidden="false" customHeight="false" outlineLevel="0" collapsed="false">
      <c r="B27" s="0" t="n">
        <v>8</v>
      </c>
      <c r="C27" s="4" t="n">
        <v>9.8</v>
      </c>
      <c r="D27" s="4" t="n">
        <v>15.3</v>
      </c>
      <c r="E27" s="4" t="n">
        <v>1.38648388467921</v>
      </c>
      <c r="F27" s="4" t="n">
        <v>21.55</v>
      </c>
      <c r="G27" s="4" t="n">
        <v>10.08</v>
      </c>
      <c r="H27" s="4" t="n">
        <v>14.43</v>
      </c>
      <c r="I27" s="4" t="n">
        <v>22.1</v>
      </c>
      <c r="J27" s="5" t="n">
        <v>5</v>
      </c>
      <c r="K27" s="5" t="n">
        <v>20</v>
      </c>
    </row>
    <row r="28" customFormat="false" ht="12" hidden="false" customHeight="false" outlineLevel="0" collapsed="false">
      <c r="B28" s="0" t="n">
        <v>9</v>
      </c>
      <c r="C28" s="4" t="n">
        <v>7.5</v>
      </c>
      <c r="D28" s="4" t="n">
        <v>18.2</v>
      </c>
      <c r="E28" s="4" t="n">
        <v>13.864838846795</v>
      </c>
      <c r="F28" s="4" t="n">
        <v>12.38</v>
      </c>
      <c r="G28" s="4" t="n">
        <v>15.21</v>
      </c>
      <c r="H28" s="4" t="n">
        <v>8.13</v>
      </c>
      <c r="I28" s="4" t="n">
        <v>8.5</v>
      </c>
      <c r="J28" s="5" t="n">
        <v>5</v>
      </c>
      <c r="K28" s="5" t="n">
        <v>20</v>
      </c>
    </row>
    <row r="29" customFormat="false" ht="12" hidden="false" customHeight="false" outlineLevel="0" collapsed="false">
      <c r="B29" s="0" t="n">
        <v>10</v>
      </c>
      <c r="C29" s="4" t="n">
        <v>10.7</v>
      </c>
      <c r="D29" s="4" t="n">
        <v>34.2</v>
      </c>
      <c r="E29" s="4" t="n">
        <v>1.38648388467962</v>
      </c>
      <c r="F29" s="4" t="n">
        <v>15.13</v>
      </c>
      <c r="G29" s="4" t="n">
        <v>20.23</v>
      </c>
      <c r="H29" s="4" t="n">
        <v>35.65</v>
      </c>
      <c r="I29" s="4" t="n">
        <v>18.6</v>
      </c>
      <c r="J29" s="5" t="n">
        <v>5</v>
      </c>
      <c r="K29" s="5" t="n">
        <v>20</v>
      </c>
    </row>
    <row r="30" customFormat="false" ht="12" hidden="false" customHeight="false" outlineLevel="0" collapsed="false">
      <c r="F30" s="4"/>
    </row>
    <row r="31" customFormat="false" ht="12" hidden="false" customHeight="false" outlineLevel="0" collapsed="false">
      <c r="F31" s="4"/>
    </row>
    <row r="32" customFormat="false" ht="12" hidden="false" customHeight="false" outlineLevel="0" collapsed="false">
      <c r="F32" s="4"/>
    </row>
    <row r="33" customFormat="false" ht="12" hidden="false" customHeight="false" outlineLevel="0" collapsed="false">
      <c r="F33" s="4"/>
    </row>
    <row r="34" customFormat="false" ht="12" hidden="false" customHeight="false" outlineLevel="0" collapsed="false">
      <c r="F34" s="4"/>
    </row>
    <row r="35" customFormat="false" ht="12" hidden="false" customHeight="false" outlineLevel="0" collapsed="false">
      <c r="F35" s="4"/>
    </row>
    <row r="36" customFormat="false" ht="12" hidden="false" customHeight="false" outlineLevel="0" collapsed="false">
      <c r="F36" s="4"/>
    </row>
    <row r="37" customFormat="false" ht="12" hidden="false" customHeight="false" outlineLevel="0" collapsed="false">
      <c r="F37" s="4"/>
    </row>
    <row r="38" customFormat="false" ht="12" hidden="false" customHeight="false" outlineLevel="0" collapsed="false">
      <c r="F38" s="4"/>
    </row>
    <row r="39" customFormat="false" ht="12" hidden="false" customHeight="false" outlineLevel="0" collapsed="false">
      <c r="F39" s="4"/>
    </row>
    <row r="40" customFormat="false" ht="12" hidden="false" customHeight="false" outlineLevel="0" collapsed="false">
      <c r="F40" s="4"/>
    </row>
    <row r="41" customFormat="false" ht="12" hidden="false" customHeight="false" outlineLevel="0" collapsed="false">
      <c r="F41" s="4"/>
    </row>
    <row r="42" customFormat="false" ht="12" hidden="false" customHeight="false" outlineLevel="0" collapsed="false">
      <c r="F42" s="4"/>
    </row>
    <row r="43" customFormat="false" ht="12" hidden="false" customHeight="false" outlineLevel="0" collapsed="false">
      <c r="F43" s="4"/>
    </row>
    <row r="44" customFormat="false" ht="12" hidden="false" customHeight="false" outlineLevel="0" collapsed="false">
      <c r="F44" s="4"/>
    </row>
    <row r="45" customFormat="false" ht="12" hidden="false" customHeight="false" outlineLevel="0" collapsed="false">
      <c r="F45" s="4"/>
    </row>
    <row r="46" customFormat="false" ht="12" hidden="false" customHeight="false" outlineLevel="0" collapsed="false">
      <c r="F46" s="4"/>
    </row>
    <row r="47" customFormat="false" ht="12" hidden="false" customHeight="false" outlineLevel="0" collapsed="false">
      <c r="F47" s="4"/>
    </row>
    <row r="48" customFormat="false" ht="12" hidden="false" customHeight="false" outlineLevel="0" collapsed="false">
      <c r="F48" s="4"/>
    </row>
    <row r="49" customFormat="false" ht="12" hidden="false" customHeight="false" outlineLevel="0" collapsed="false">
      <c r="F49" s="4"/>
    </row>
    <row r="50" customFormat="false" ht="12" hidden="false" customHeight="false" outlineLevel="0" collapsed="false">
      <c r="F50" s="4"/>
    </row>
    <row r="51" customFormat="false" ht="12" hidden="false" customHeight="false" outlineLevel="0" collapsed="false">
      <c r="F51" s="4"/>
    </row>
    <row r="52" customFormat="false" ht="12" hidden="false" customHeight="false" outlineLevel="0" collapsed="false">
      <c r="F52" s="4"/>
    </row>
  </sheetData>
  <mergeCells count="2">
    <mergeCell ref="B3:K3"/>
    <mergeCell ref="F5:H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F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33" activeCellId="0" sqref="Q3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3.49"/>
    <col collapsed="false" customWidth="true" hidden="false" outlineLevel="0" max="2" min="2" style="0" width="5.82"/>
    <col collapsed="false" customWidth="true" hidden="false" outlineLevel="0" max="3" min="3" style="0" width="4.99"/>
    <col collapsed="false" customWidth="true" hidden="false" outlineLevel="0" max="4" min="4" style="0" width="4.49"/>
    <col collapsed="false" customWidth="true" hidden="false" outlineLevel="0" max="6" min="5" style="0" width="4.82"/>
    <col collapsed="false" customWidth="true" hidden="false" outlineLevel="0" max="7" min="7" style="0" width="4.33"/>
    <col collapsed="false" customWidth="true" hidden="false" outlineLevel="0" max="8" min="8" style="0" width="4.82"/>
    <col collapsed="false" customWidth="true" hidden="false" outlineLevel="0" max="9" min="9" style="0" width="4.49"/>
    <col collapsed="false" customWidth="true" hidden="false" outlineLevel="0" max="10" min="10" style="0" width="6.5"/>
    <col collapsed="false" customWidth="true" hidden="false" outlineLevel="0" max="12" min="12" style="0" width="6.32"/>
    <col collapsed="false" customWidth="true" hidden="false" outlineLevel="0" max="13" min="13" style="0" width="6.15"/>
    <col collapsed="false" customWidth="true" hidden="false" outlineLevel="0" max="15" min="14" style="0" width="5.15"/>
    <col collapsed="false" customWidth="true" hidden="false" outlineLevel="0" max="16" min="16" style="0" width="4.66"/>
    <col collapsed="false" customWidth="true" hidden="false" outlineLevel="0" max="17" min="17" style="0" width="4.99"/>
    <col collapsed="false" customWidth="true" hidden="false" outlineLevel="0" max="18" min="18" style="0" width="4.66"/>
    <col collapsed="false" customWidth="true" hidden="false" outlineLevel="0" max="19" min="19" style="0" width="4.49"/>
    <col collapsed="false" customWidth="true" hidden="false" outlineLevel="0" max="20" min="20" style="0" width="4.33"/>
    <col collapsed="false" customWidth="true" hidden="false" outlineLevel="0" max="21" min="21" style="0" width="5.5"/>
    <col collapsed="false" customWidth="true" hidden="false" outlineLevel="0" max="23" min="23" style="0" width="7.16"/>
    <col collapsed="false" customWidth="true" hidden="false" outlineLevel="0" max="24" min="24" style="0" width="6.5"/>
    <col collapsed="false" customWidth="true" hidden="false" outlineLevel="0" max="25" min="25" style="0" width="6.15"/>
    <col collapsed="false" customWidth="true" hidden="false" outlineLevel="0" max="26" min="26" style="0" width="5.66"/>
    <col collapsed="false" customWidth="true" hidden="false" outlineLevel="0" max="27" min="27" style="0" width="6.82"/>
    <col collapsed="false" customWidth="true" hidden="false" outlineLevel="0" max="28" min="28" style="0" width="6.15"/>
    <col collapsed="false" customWidth="true" hidden="false" outlineLevel="0" max="29" min="29" style="0" width="6.32"/>
    <col collapsed="false" customWidth="true" hidden="false" outlineLevel="0" max="30" min="30" style="0" width="5.82"/>
    <col collapsed="false" customWidth="true" hidden="false" outlineLevel="0" max="31" min="31" style="0" width="6.15"/>
    <col collapsed="false" customWidth="true" hidden="false" outlineLevel="0" max="32" min="32" style="0" width="6.32"/>
    <col collapsed="false" customWidth="true" hidden="false" outlineLevel="0" max="34" min="34" style="0" width="8.33"/>
  </cols>
  <sheetData>
    <row r="2" customFormat="false" ht="12" hidden="false" customHeight="false" outlineLevel="0" collapsed="false">
      <c r="L2" s="6" t="s">
        <v>12</v>
      </c>
      <c r="M2" s="6"/>
      <c r="N2" s="6"/>
      <c r="O2" s="6"/>
      <c r="P2" s="6"/>
      <c r="Q2" s="6"/>
      <c r="R2" s="6"/>
      <c r="S2" s="6"/>
      <c r="T2" s="6"/>
      <c r="U2" s="6"/>
      <c r="W2" s="6" t="s">
        <v>13</v>
      </c>
      <c r="X2" s="6"/>
      <c r="Y2" s="6"/>
      <c r="Z2" s="6"/>
      <c r="AA2" s="6"/>
      <c r="AB2" s="6"/>
      <c r="AC2" s="6"/>
      <c r="AD2" s="6"/>
      <c r="AE2" s="6"/>
      <c r="AF2" s="6"/>
    </row>
    <row r="3" customFormat="false" ht="60.75" hidden="false" customHeight="true" outlineLevel="0" collapsed="false">
      <c r="A3" s="7" t="s">
        <v>14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L3" s="7" t="s">
        <v>14</v>
      </c>
      <c r="M3" s="8" t="s">
        <v>2</v>
      </c>
      <c r="N3" s="8" t="s">
        <v>3</v>
      </c>
      <c r="O3" s="8" t="s">
        <v>4</v>
      </c>
      <c r="P3" s="8" t="s">
        <v>5</v>
      </c>
      <c r="Q3" s="8" t="s">
        <v>6</v>
      </c>
      <c r="R3" s="8" t="s">
        <v>7</v>
      </c>
      <c r="S3" s="8" t="s">
        <v>8</v>
      </c>
      <c r="T3" s="8" t="s">
        <v>9</v>
      </c>
      <c r="U3" s="8" t="s">
        <v>10</v>
      </c>
      <c r="W3" s="7" t="s">
        <v>14</v>
      </c>
      <c r="X3" s="8" t="s">
        <v>2</v>
      </c>
      <c r="Y3" s="8" t="s">
        <v>3</v>
      </c>
      <c r="Z3" s="8" t="s">
        <v>4</v>
      </c>
      <c r="AA3" s="8" t="s">
        <v>5</v>
      </c>
      <c r="AB3" s="8" t="s">
        <v>6</v>
      </c>
      <c r="AC3" s="8" t="s">
        <v>7</v>
      </c>
      <c r="AD3" s="8" t="s">
        <v>8</v>
      </c>
      <c r="AE3" s="8" t="s">
        <v>9</v>
      </c>
      <c r="AF3" s="8" t="s">
        <v>10</v>
      </c>
    </row>
    <row r="4" customFormat="false" ht="11.25" hidden="false" customHeight="true" outlineLevel="0" collapsed="false">
      <c r="A4" s="9" t="s">
        <v>15</v>
      </c>
      <c r="B4" s="9"/>
      <c r="C4" s="9"/>
      <c r="D4" s="9"/>
      <c r="E4" s="9"/>
      <c r="F4" s="9"/>
      <c r="G4" s="9"/>
      <c r="H4" s="9"/>
      <c r="I4" s="9"/>
      <c r="J4" s="9"/>
      <c r="L4" s="10" t="n">
        <v>1</v>
      </c>
      <c r="M4" s="11" t="n">
        <v>3</v>
      </c>
      <c r="N4" s="11" t="n">
        <v>2</v>
      </c>
      <c r="O4" s="11" t="n">
        <v>2</v>
      </c>
      <c r="P4" s="11" t="n">
        <v>2</v>
      </c>
      <c r="Q4" s="11" t="n">
        <v>3</v>
      </c>
      <c r="R4" s="11" t="n">
        <v>2</v>
      </c>
      <c r="S4" s="11" t="n">
        <v>2</v>
      </c>
      <c r="T4" s="11" t="n">
        <v>2</v>
      </c>
      <c r="U4" s="11" t="n">
        <v>2</v>
      </c>
      <c r="W4" s="12" t="n">
        <v>1</v>
      </c>
      <c r="X4" s="13" t="n">
        <v>32.63</v>
      </c>
      <c r="Y4" s="13" t="n">
        <v>17.7</v>
      </c>
      <c r="Z4" s="13" t="n">
        <v>50</v>
      </c>
      <c r="AA4" s="13" t="n">
        <v>58.21</v>
      </c>
      <c r="AB4" s="13" t="n">
        <v>41.37</v>
      </c>
      <c r="AC4" s="13" t="n">
        <v>32.67</v>
      </c>
      <c r="AD4" s="13" t="n">
        <v>39.8</v>
      </c>
      <c r="AE4" s="13" t="n">
        <v>35</v>
      </c>
      <c r="AF4" s="13" t="n">
        <v>30</v>
      </c>
    </row>
    <row r="5" customFormat="false" ht="12" hidden="false" customHeight="false" outlineLevel="0" collapsed="false">
      <c r="A5" s="12" t="n">
        <v>1</v>
      </c>
      <c r="B5" s="12" t="n">
        <v>15</v>
      </c>
      <c r="C5" s="12" t="n">
        <v>4</v>
      </c>
      <c r="D5" s="13" t="n">
        <v>25.5</v>
      </c>
      <c r="E5" s="13" t="n">
        <v>30.74</v>
      </c>
      <c r="F5" s="13" t="n">
        <v>20.14</v>
      </c>
      <c r="G5" s="13" t="n">
        <v>22.76</v>
      </c>
      <c r="H5" s="12" t="n">
        <v>19.8</v>
      </c>
      <c r="I5" s="13" t="n">
        <v>20</v>
      </c>
      <c r="J5" s="13" t="n">
        <v>15</v>
      </c>
      <c r="L5" s="10" t="n">
        <v>2</v>
      </c>
      <c r="M5" s="11" t="n">
        <v>3</v>
      </c>
      <c r="N5" s="11" t="n">
        <v>2</v>
      </c>
      <c r="O5" s="11" t="n">
        <v>2</v>
      </c>
      <c r="P5" s="11" t="n">
        <v>2</v>
      </c>
      <c r="Q5" s="11" t="n">
        <v>2</v>
      </c>
      <c r="R5" s="11" t="n">
        <v>2</v>
      </c>
      <c r="S5" s="11" t="n">
        <v>2</v>
      </c>
      <c r="T5" s="11" t="n">
        <v>2</v>
      </c>
      <c r="U5" s="11" t="n">
        <v>2</v>
      </c>
      <c r="W5" s="12" t="n">
        <v>2</v>
      </c>
      <c r="X5" s="13" t="n">
        <v>37.02</v>
      </c>
      <c r="Y5" s="13" t="n">
        <v>37.6</v>
      </c>
      <c r="Z5" s="13" t="n">
        <v>53.9</v>
      </c>
      <c r="AA5" s="13" t="n">
        <v>51.48</v>
      </c>
      <c r="AB5" s="13" t="n">
        <v>24.94</v>
      </c>
      <c r="AC5" s="13" t="n">
        <v>42.4</v>
      </c>
      <c r="AD5" s="13" t="n">
        <v>31.6</v>
      </c>
      <c r="AE5" s="13" t="n">
        <v>25</v>
      </c>
      <c r="AF5" s="13" t="n">
        <v>30</v>
      </c>
    </row>
    <row r="6" customFormat="false" ht="12" hidden="false" customHeight="false" outlineLevel="0" collapsed="false">
      <c r="A6" s="12" t="n">
        <v>2</v>
      </c>
      <c r="B6" s="12" t="n">
        <v>21</v>
      </c>
      <c r="C6" s="12" t="n">
        <v>15.2</v>
      </c>
      <c r="D6" s="13" t="n">
        <v>17.6</v>
      </c>
      <c r="E6" s="13" t="n">
        <v>30.63</v>
      </c>
      <c r="F6" s="13" t="n">
        <v>9.42</v>
      </c>
      <c r="G6" s="13" t="n">
        <v>8.75</v>
      </c>
      <c r="H6" s="12" t="n">
        <v>23.2</v>
      </c>
      <c r="I6" s="13" t="n">
        <v>10</v>
      </c>
      <c r="J6" s="13" t="n">
        <v>18</v>
      </c>
      <c r="L6" s="10" t="n">
        <v>3</v>
      </c>
      <c r="M6" s="11" t="n">
        <v>2</v>
      </c>
      <c r="N6" s="11" t="n">
        <v>2</v>
      </c>
      <c r="O6" s="11" t="n">
        <v>2</v>
      </c>
      <c r="P6" s="11" t="n">
        <v>3</v>
      </c>
      <c r="Q6" s="11" t="n">
        <v>2</v>
      </c>
      <c r="R6" s="11" t="n">
        <v>2</v>
      </c>
      <c r="S6" s="11" t="n">
        <v>2</v>
      </c>
      <c r="T6" s="11" t="n">
        <v>2</v>
      </c>
      <c r="U6" s="11" t="n">
        <v>2</v>
      </c>
      <c r="W6" s="12" t="n">
        <v>3</v>
      </c>
      <c r="X6" s="13" t="n">
        <v>51.02</v>
      </c>
      <c r="Y6" s="13" t="n">
        <v>39.2</v>
      </c>
      <c r="Z6" s="13" t="n">
        <v>78.4</v>
      </c>
      <c r="AA6" s="13" t="n">
        <v>48.39</v>
      </c>
      <c r="AB6" s="13" t="n">
        <v>66.46</v>
      </c>
      <c r="AC6" s="13" t="n">
        <v>61.34</v>
      </c>
      <c r="AD6" s="13" t="n">
        <v>53.3</v>
      </c>
      <c r="AE6" s="13" t="n">
        <v>55</v>
      </c>
      <c r="AF6" s="13" t="n">
        <v>70</v>
      </c>
    </row>
    <row r="7" customFormat="false" ht="12" hidden="false" customHeight="false" outlineLevel="0" collapsed="false">
      <c r="A7" s="12" t="n">
        <v>3</v>
      </c>
      <c r="B7" s="12" t="n">
        <v>37.4</v>
      </c>
      <c r="C7" s="12" t="n">
        <v>22.4</v>
      </c>
      <c r="D7" s="13" t="n">
        <v>53.9</v>
      </c>
      <c r="E7" s="13" t="n">
        <v>27.43</v>
      </c>
      <c r="F7" s="13" t="n">
        <v>44.05</v>
      </c>
      <c r="G7" s="13" t="n">
        <v>42.67</v>
      </c>
      <c r="H7" s="12" t="n">
        <v>39.1</v>
      </c>
      <c r="I7" s="13" t="n">
        <v>25</v>
      </c>
      <c r="J7" s="13" t="n">
        <v>35</v>
      </c>
      <c r="L7" s="10" t="n">
        <v>4</v>
      </c>
      <c r="M7" s="11" t="n">
        <v>2</v>
      </c>
      <c r="N7" s="11" t="n">
        <v>2</v>
      </c>
      <c r="O7" s="11" t="n">
        <v>2</v>
      </c>
      <c r="P7" s="11" t="n">
        <v>2</v>
      </c>
      <c r="Q7" s="11" t="n">
        <v>2</v>
      </c>
      <c r="R7" s="11" t="n">
        <v>2</v>
      </c>
      <c r="S7" s="11" t="n">
        <v>3</v>
      </c>
      <c r="T7" s="11" t="n">
        <v>2</v>
      </c>
      <c r="U7" s="11" t="n">
        <v>2</v>
      </c>
      <c r="W7" s="12" t="n">
        <v>4</v>
      </c>
      <c r="X7" s="13" t="n">
        <v>69.6</v>
      </c>
      <c r="Y7" s="13" t="n">
        <v>80</v>
      </c>
      <c r="Z7" s="13" t="n">
        <v>87.2</v>
      </c>
      <c r="AA7" s="13" t="n">
        <v>75.14</v>
      </c>
      <c r="AB7" s="13" t="n">
        <v>81.55</v>
      </c>
      <c r="AC7" s="13" t="n">
        <v>63.48</v>
      </c>
      <c r="AD7" s="13" t="n">
        <v>60.8</v>
      </c>
      <c r="AE7" s="13" t="n">
        <v>85</v>
      </c>
      <c r="AF7" s="13" t="n">
        <v>70</v>
      </c>
    </row>
    <row r="8" customFormat="false" ht="12" hidden="false" customHeight="false" outlineLevel="0" collapsed="false">
      <c r="A8" s="12" t="n">
        <v>4</v>
      </c>
      <c r="B8" s="12" t="n">
        <v>29</v>
      </c>
      <c r="C8" s="12" t="n">
        <v>53.6</v>
      </c>
      <c r="D8" s="13" t="n">
        <v>39.2</v>
      </c>
      <c r="E8" s="13" t="n">
        <v>33.71</v>
      </c>
      <c r="F8" s="13" t="n">
        <v>37.6</v>
      </c>
      <c r="G8" s="13" t="n">
        <v>20.06</v>
      </c>
      <c r="H8" s="12" t="n">
        <v>30.3</v>
      </c>
      <c r="I8" s="13" t="n">
        <v>40</v>
      </c>
      <c r="J8" s="13" t="n">
        <v>42</v>
      </c>
      <c r="L8" s="10" t="n">
        <v>5</v>
      </c>
      <c r="M8" s="11" t="n">
        <v>3</v>
      </c>
      <c r="N8" s="11" t="n">
        <v>1</v>
      </c>
      <c r="O8" s="11" t="n">
        <v>3</v>
      </c>
      <c r="P8" s="11" t="n">
        <v>3</v>
      </c>
      <c r="Q8" s="11" t="n">
        <v>3</v>
      </c>
      <c r="R8" s="11" t="n">
        <v>1</v>
      </c>
      <c r="S8" s="11" t="n">
        <v>4</v>
      </c>
      <c r="T8" s="11" t="n">
        <v>2</v>
      </c>
      <c r="U8" s="11" t="n">
        <v>2</v>
      </c>
      <c r="W8" s="12" t="n">
        <v>5</v>
      </c>
      <c r="X8" s="13" t="n">
        <v>11.9</v>
      </c>
      <c r="Y8" s="13" t="n">
        <v>15.2</v>
      </c>
      <c r="Z8" s="13" t="n">
        <v>26.5</v>
      </c>
      <c r="AA8" s="13" t="n">
        <v>18.74</v>
      </c>
      <c r="AB8" s="13" t="n">
        <v>16.41</v>
      </c>
      <c r="AC8" s="13" t="n">
        <v>34.85</v>
      </c>
      <c r="AD8" s="13" t="n">
        <v>16.1</v>
      </c>
      <c r="AE8" s="13" t="n">
        <v>7.5</v>
      </c>
      <c r="AF8" s="13" t="n">
        <v>30</v>
      </c>
    </row>
    <row r="9" customFormat="false" ht="12" hidden="false" customHeight="false" outlineLevel="0" collapsed="false">
      <c r="A9" s="12" t="n">
        <v>5</v>
      </c>
      <c r="B9" s="12" t="n">
        <v>9.9</v>
      </c>
      <c r="C9" s="12" t="n">
        <v>15.2</v>
      </c>
      <c r="D9" s="13" t="n">
        <v>21.6</v>
      </c>
      <c r="E9" s="13" t="n">
        <v>16.84</v>
      </c>
      <c r="F9" s="13" t="n">
        <v>14.69</v>
      </c>
      <c r="G9" s="13" t="n">
        <v>34.85</v>
      </c>
      <c r="H9" s="12" t="n">
        <v>11.5</v>
      </c>
      <c r="I9" s="13" t="n">
        <v>3.5</v>
      </c>
      <c r="J9" s="13" t="n">
        <v>21</v>
      </c>
      <c r="L9" s="10" t="n">
        <v>6</v>
      </c>
      <c r="M9" s="11" t="n">
        <v>4</v>
      </c>
      <c r="N9" s="11" t="n">
        <v>3</v>
      </c>
      <c r="O9" s="11" t="n">
        <v>4</v>
      </c>
      <c r="P9" s="11" t="n">
        <v>3</v>
      </c>
      <c r="Q9" s="11" t="n">
        <v>5</v>
      </c>
      <c r="R9" s="11" t="n">
        <v>3</v>
      </c>
      <c r="S9" s="11" t="n">
        <v>5</v>
      </c>
      <c r="T9" s="11" t="n">
        <v>3</v>
      </c>
      <c r="U9" s="11" t="n">
        <v>3</v>
      </c>
      <c r="W9" s="12" t="n">
        <v>6</v>
      </c>
      <c r="X9" s="13" t="n">
        <v>14.6</v>
      </c>
      <c r="Y9" s="13" t="n">
        <v>12</v>
      </c>
      <c r="Z9" s="13" t="n">
        <v>13.7</v>
      </c>
      <c r="AA9" s="13" t="n">
        <v>6.7</v>
      </c>
      <c r="AB9" s="13" t="n">
        <v>9.83</v>
      </c>
      <c r="AC9" s="13" t="n">
        <v>17.33</v>
      </c>
      <c r="AD9" s="13" t="n">
        <v>13.22</v>
      </c>
      <c r="AE9" s="13" t="n">
        <v>10</v>
      </c>
      <c r="AF9" s="13" t="n">
        <v>30</v>
      </c>
    </row>
    <row r="10" customFormat="false" ht="12" hidden="false" customHeight="false" outlineLevel="0" collapsed="false">
      <c r="A10" s="12" t="n">
        <v>6</v>
      </c>
      <c r="B10" s="12" t="n">
        <v>8.1</v>
      </c>
      <c r="C10" s="12"/>
      <c r="D10" s="13" t="n">
        <v>8.8</v>
      </c>
      <c r="E10" s="13" t="n">
        <v>1.4</v>
      </c>
      <c r="F10" s="13" t="n">
        <v>6.71</v>
      </c>
      <c r="G10" s="13" t="n">
        <v>15.33</v>
      </c>
      <c r="H10" s="12" t="n">
        <v>7</v>
      </c>
      <c r="I10" s="13" t="n">
        <v>4</v>
      </c>
      <c r="J10" s="13" t="n">
        <v>15</v>
      </c>
      <c r="L10" s="10" t="n">
        <v>7</v>
      </c>
      <c r="M10" s="11" t="n">
        <v>4</v>
      </c>
      <c r="N10" s="11" t="n">
        <v>3</v>
      </c>
      <c r="O10" s="11" t="n">
        <v>4</v>
      </c>
      <c r="P10" s="11" t="n">
        <v>4</v>
      </c>
      <c r="Q10" s="11" t="n">
        <v>4</v>
      </c>
      <c r="R10" s="11" t="n">
        <v>2</v>
      </c>
      <c r="S10" s="11" t="n">
        <v>4</v>
      </c>
      <c r="T10" s="11" t="n">
        <v>4</v>
      </c>
      <c r="U10" s="11" t="n">
        <v>2</v>
      </c>
      <c r="W10" s="12" t="n">
        <v>7</v>
      </c>
      <c r="X10" s="13" t="n">
        <v>66.4</v>
      </c>
      <c r="Y10" s="13" t="n">
        <v>48</v>
      </c>
      <c r="Z10" s="13" t="n">
        <v>61.8</v>
      </c>
      <c r="AA10" s="13" t="n">
        <v>51.48</v>
      </c>
      <c r="AB10" s="13" t="n">
        <v>56.1</v>
      </c>
      <c r="AC10" s="13" t="n">
        <v>73.89</v>
      </c>
      <c r="AD10" s="13" t="n">
        <v>64.5</v>
      </c>
      <c r="AE10" s="13" t="n">
        <v>45</v>
      </c>
      <c r="AF10" s="13" t="n">
        <v>70</v>
      </c>
    </row>
    <row r="11" customFormat="false" ht="12" hidden="false" customHeight="false" outlineLevel="0" collapsed="false">
      <c r="A11" s="12" t="n">
        <v>7</v>
      </c>
      <c r="B11" s="12" t="n">
        <v>27.4</v>
      </c>
      <c r="C11" s="12" t="n">
        <v>25.6</v>
      </c>
      <c r="D11" s="13" t="n">
        <v>18.6</v>
      </c>
      <c r="E11" s="13" t="n">
        <v>40.74</v>
      </c>
      <c r="F11" s="13" t="n">
        <v>21.05</v>
      </c>
      <c r="G11" s="13" t="n">
        <v>3.4</v>
      </c>
      <c r="H11" s="12" t="n">
        <v>43.5</v>
      </c>
      <c r="I11" s="13" t="n">
        <v>10</v>
      </c>
      <c r="J11" s="13" t="n">
        <v>7</v>
      </c>
      <c r="L11" s="10" t="n">
        <v>8</v>
      </c>
      <c r="M11" s="11" t="n">
        <v>5</v>
      </c>
      <c r="N11" s="11" t="n">
        <v>4</v>
      </c>
      <c r="O11" s="11" t="n">
        <v>3</v>
      </c>
      <c r="P11" s="11" t="n">
        <v>5</v>
      </c>
      <c r="Q11" s="11" t="n">
        <v>3</v>
      </c>
      <c r="R11" s="11" t="n">
        <v>3</v>
      </c>
      <c r="S11" s="11" t="n">
        <v>3</v>
      </c>
      <c r="T11" s="11" t="n">
        <v>2</v>
      </c>
      <c r="U11" s="11" t="n">
        <v>2</v>
      </c>
      <c r="W11" s="12" t="n">
        <v>8</v>
      </c>
      <c r="X11" s="13" t="n">
        <v>87.8</v>
      </c>
      <c r="Y11" s="13" t="n">
        <v>74.4</v>
      </c>
      <c r="Z11" s="13" t="n">
        <v>93.2</v>
      </c>
      <c r="AA11" s="13" t="n">
        <v>52.32</v>
      </c>
      <c r="AB11" s="13" t="n">
        <v>92.35</v>
      </c>
      <c r="AC11" s="13" t="n">
        <v>91.67</v>
      </c>
      <c r="AD11" s="13" t="n">
        <v>86.2</v>
      </c>
      <c r="AE11" s="13" t="n">
        <v>90</v>
      </c>
      <c r="AF11" s="13" t="n">
        <v>70</v>
      </c>
    </row>
    <row r="12" customFormat="false" ht="12" hidden="false" customHeight="false" outlineLevel="0" collapsed="false">
      <c r="A12" s="12" t="n">
        <v>8</v>
      </c>
      <c r="B12" s="12" t="n">
        <v>2.3</v>
      </c>
      <c r="C12" s="12" t="n">
        <v>4</v>
      </c>
      <c r="D12" s="13" t="n">
        <v>5.9</v>
      </c>
      <c r="E12" s="13" t="n">
        <v>2.11</v>
      </c>
      <c r="F12" s="13" t="n">
        <v>8.87</v>
      </c>
      <c r="G12" s="13" t="n">
        <v>20.14</v>
      </c>
      <c r="H12" s="12" t="n">
        <v>6.5</v>
      </c>
      <c r="I12" s="13" t="n">
        <v>25</v>
      </c>
      <c r="J12" s="13" t="n">
        <v>56</v>
      </c>
      <c r="L12" s="10" t="n">
        <v>9</v>
      </c>
      <c r="M12" s="11" t="n">
        <v>6</v>
      </c>
      <c r="N12" s="11" t="n">
        <v>2</v>
      </c>
      <c r="O12" s="11" t="n">
        <v>2</v>
      </c>
      <c r="P12" s="11" t="n">
        <v>3</v>
      </c>
      <c r="Q12" s="11" t="n">
        <v>4</v>
      </c>
      <c r="R12" s="11" t="n">
        <v>2</v>
      </c>
      <c r="S12" s="11" t="n">
        <v>3</v>
      </c>
      <c r="T12" s="11" t="n">
        <v>2</v>
      </c>
      <c r="U12" s="11" t="n">
        <v>2</v>
      </c>
      <c r="W12" s="12" t="n">
        <v>9</v>
      </c>
      <c r="X12" s="13" t="n">
        <v>12.42</v>
      </c>
      <c r="Y12" s="13" t="n">
        <v>23.2</v>
      </c>
      <c r="Z12" s="13" t="n">
        <v>25.5</v>
      </c>
      <c r="AA12" s="13" t="n">
        <v>19.5</v>
      </c>
      <c r="AB12" s="13" t="n">
        <v>22.01</v>
      </c>
      <c r="AC12" s="13" t="n">
        <v>27.22</v>
      </c>
      <c r="AD12" s="13" t="n">
        <v>12.4</v>
      </c>
      <c r="AE12" s="13" t="n">
        <v>25</v>
      </c>
      <c r="AF12" s="13" t="n">
        <v>30</v>
      </c>
    </row>
    <row r="13" customFormat="false" ht="12" hidden="false" customHeight="false" outlineLevel="0" collapsed="false">
      <c r="A13" s="12" t="n">
        <v>9</v>
      </c>
      <c r="B13" s="12" t="n">
        <v>8.1</v>
      </c>
      <c r="C13" s="12" t="n">
        <v>14.4</v>
      </c>
      <c r="D13" s="13" t="n">
        <v>16.7</v>
      </c>
      <c r="E13" s="13" t="n">
        <v>14.2</v>
      </c>
      <c r="F13" s="13" t="n">
        <v>16.19</v>
      </c>
      <c r="G13" s="13" t="n">
        <v>16.68</v>
      </c>
      <c r="H13" s="12" t="n">
        <v>9</v>
      </c>
      <c r="I13" s="13" t="n">
        <v>9.5</v>
      </c>
      <c r="J13" s="13" t="n">
        <v>15</v>
      </c>
      <c r="L13" s="14" t="n">
        <v>10</v>
      </c>
      <c r="M13" s="15" t="n">
        <v>3</v>
      </c>
      <c r="N13" s="15" t="n">
        <v>2</v>
      </c>
      <c r="O13" s="15" t="n">
        <v>3</v>
      </c>
      <c r="P13" s="15" t="n">
        <v>2</v>
      </c>
      <c r="Q13" s="15" t="n">
        <v>3</v>
      </c>
      <c r="R13" s="15" t="n">
        <v>3</v>
      </c>
      <c r="S13" s="15" t="n">
        <v>3</v>
      </c>
      <c r="T13" s="15" t="n">
        <v>2</v>
      </c>
      <c r="U13" s="15" t="n">
        <v>2</v>
      </c>
      <c r="W13" s="12" t="n">
        <v>10</v>
      </c>
      <c r="X13" s="13" t="n">
        <v>18.2</v>
      </c>
      <c r="Y13" s="13" t="n">
        <v>48.8</v>
      </c>
      <c r="Z13" s="13" t="n">
        <v>30.4</v>
      </c>
      <c r="AA13" s="13" t="n">
        <v>23.05</v>
      </c>
      <c r="AB13" s="13" t="n">
        <v>23.62</v>
      </c>
      <c r="AC13" s="13" t="n">
        <v>51.24</v>
      </c>
      <c r="AD13" s="13" t="n">
        <v>15.5</v>
      </c>
      <c r="AE13" s="13" t="n">
        <v>25</v>
      </c>
      <c r="AF13" s="13" t="n">
        <v>30</v>
      </c>
    </row>
    <row r="14" customFormat="false" ht="12" hidden="false" customHeight="false" outlineLevel="0" collapsed="false">
      <c r="A14" s="12" t="n">
        <v>10</v>
      </c>
      <c r="B14" s="12" t="n">
        <v>8</v>
      </c>
      <c r="C14" s="12" t="n">
        <v>32.8</v>
      </c>
      <c r="D14" s="13" t="n">
        <v>7.8</v>
      </c>
      <c r="E14" s="13" t="n">
        <v>16.1</v>
      </c>
      <c r="F14" s="13" t="n">
        <v>10.36</v>
      </c>
      <c r="G14" s="13" t="n">
        <v>42.46</v>
      </c>
      <c r="H14" s="12" t="n">
        <v>10.5</v>
      </c>
      <c r="I14" s="13" t="n">
        <v>15</v>
      </c>
      <c r="J14" s="13" t="n">
        <v>21</v>
      </c>
      <c r="L14" s="16" t="s">
        <v>16</v>
      </c>
      <c r="M14" s="16" t="n">
        <f aca="false">SUM(M4:M13)/10</f>
        <v>3.5</v>
      </c>
      <c r="N14" s="16" t="n">
        <f aca="false">SUM(N4:N13)/10</f>
        <v>2.3</v>
      </c>
      <c r="O14" s="16" t="n">
        <f aca="false">SUM(O4:O13)/10</f>
        <v>2.7</v>
      </c>
      <c r="P14" s="16" t="n">
        <f aca="false">SUM(P4:P13)/10</f>
        <v>2.9</v>
      </c>
      <c r="Q14" s="16" t="n">
        <f aca="false">SUM(Q4:Q13)/10</f>
        <v>3.1</v>
      </c>
      <c r="R14" s="16" t="n">
        <f aca="false">SUM(R4:R13)/10</f>
        <v>2.2</v>
      </c>
      <c r="S14" s="16" t="n">
        <f aca="false">SUM(S4:S13)/10</f>
        <v>3.1</v>
      </c>
      <c r="T14" s="16" t="n">
        <f aca="false">SUM(T4:T13)/10</f>
        <v>2.3</v>
      </c>
      <c r="U14" s="16" t="n">
        <f aca="false">SUM(U4:U13)/10</f>
        <v>2.1</v>
      </c>
      <c r="W14" s="17" t="s">
        <v>16</v>
      </c>
      <c r="X14" s="18" t="n">
        <f aca="false">SUM(X4:X13)/10</f>
        <v>40.159</v>
      </c>
      <c r="Y14" s="18" t="n">
        <f aca="false">SUM(Y4:Y13)/10</f>
        <v>39.61</v>
      </c>
      <c r="Z14" s="18" t="n">
        <f aca="false">SUM(Z4:Z13)/10</f>
        <v>52.06</v>
      </c>
      <c r="AA14" s="18" t="n">
        <f aca="false">SUM(AA4:AA13)/10</f>
        <v>40.501</v>
      </c>
      <c r="AB14" s="18" t="n">
        <f aca="false">SUM(AB4:AB13)/10</f>
        <v>43.464</v>
      </c>
      <c r="AC14" s="18" t="n">
        <f aca="false">SUM(AC4:AC13)/10</f>
        <v>49.609</v>
      </c>
      <c r="AD14" s="18" t="n">
        <f aca="false">SUM(AD4:AD13)/10</f>
        <v>39.342</v>
      </c>
      <c r="AE14" s="18" t="n">
        <f aca="false">SUM(AE4:AE13)/10</f>
        <v>40.25</v>
      </c>
      <c r="AF14" s="18" t="n">
        <f aca="false">SUM(AF4:AF13)/10</f>
        <v>46</v>
      </c>
    </row>
    <row r="15" customFormat="false" ht="12" hidden="false" customHeight="false" outlineLevel="0" collapsed="false">
      <c r="L15" s="19" t="s">
        <v>17</v>
      </c>
      <c r="M15" s="19" t="n">
        <f aca="false">STDEV(M4:M14)</f>
        <v>1.20415945787923</v>
      </c>
      <c r="N15" s="19" t="n">
        <f aca="false">STDEV(N4:N14)</f>
        <v>0.781024967590665</v>
      </c>
      <c r="O15" s="19" t="n">
        <f aca="false">STDEV(O4:O14)</f>
        <v>0.781024967590665</v>
      </c>
      <c r="P15" s="19" t="n">
        <f aca="false">STDEV(P4:P14)</f>
        <v>0.94339811320566</v>
      </c>
      <c r="Q15" s="19" t="n">
        <f aca="false">STDEV(Q4:Q14)</f>
        <v>0.94339811320566</v>
      </c>
      <c r="R15" s="19" t="n">
        <f aca="false">STDEV(R4:R14)</f>
        <v>0.6</v>
      </c>
      <c r="S15" s="19" t="n">
        <f aca="false">STDEV(S4:S14)</f>
        <v>0.94339811320566</v>
      </c>
      <c r="T15" s="19" t="n">
        <f aca="false">STDEV(T4:T14)</f>
        <v>0.640312423743285</v>
      </c>
      <c r="U15" s="19" t="n">
        <f aca="false">STDEV(U4:U14)</f>
        <v>0.3</v>
      </c>
      <c r="V15" s="4"/>
      <c r="W15" s="20" t="s">
        <v>17</v>
      </c>
      <c r="X15" s="13" t="n">
        <f aca="false">STDEV(X4:X14)</f>
        <v>25.9094795200521</v>
      </c>
      <c r="Y15" s="13" t="n">
        <f aca="false">STDEV(Y4:Y14)</f>
        <v>22.6014357950994</v>
      </c>
      <c r="Z15" s="13" t="n">
        <f aca="false">STDEV(Z4:Z14)</f>
        <v>26.5009509263347</v>
      </c>
      <c r="AA15" s="13" t="n">
        <f aca="false">STDEV(AA4:AA14)</f>
        <v>20.7800363089192</v>
      </c>
      <c r="AB15" s="13" t="n">
        <f aca="false">STDEV(AB4:AB14)</f>
        <v>27.5565158174977</v>
      </c>
      <c r="AC15" s="13" t="n">
        <f aca="false">STDEV(AC4:AC14)</f>
        <v>21.8890486088363</v>
      </c>
      <c r="AD15" s="13" t="n">
        <f aca="false">STDEV(AD4:AD14)</f>
        <v>24.6188520447238</v>
      </c>
      <c r="AE15" s="13" t="n">
        <f aca="false">STDEV(AE4:AE14)</f>
        <v>27.2591727680794</v>
      </c>
      <c r="AF15" s="13" t="n">
        <f aca="false">STDEV(AF4:AF14)</f>
        <v>19.5959179422654</v>
      </c>
    </row>
    <row r="16" customFormat="false" ht="12" hidden="false" customHeight="false" outlineLevel="0" collapsed="false">
      <c r="A16" s="9" t="s">
        <v>18</v>
      </c>
      <c r="B16" s="9"/>
      <c r="C16" s="9"/>
      <c r="D16" s="9"/>
      <c r="E16" s="9"/>
      <c r="F16" s="9"/>
      <c r="G16" s="9"/>
      <c r="H16" s="9"/>
      <c r="I16" s="9"/>
      <c r="J16" s="9"/>
    </row>
    <row r="17" customFormat="false" ht="12" hidden="false" customHeight="false" outlineLevel="0" collapsed="false">
      <c r="A17" s="12" t="n">
        <v>1</v>
      </c>
      <c r="B17" s="12" t="n">
        <v>17.6</v>
      </c>
      <c r="C17" s="12" t="n">
        <v>13.7</v>
      </c>
      <c r="D17" s="13" t="n">
        <v>24.5</v>
      </c>
      <c r="E17" s="13" t="n">
        <v>27.47</v>
      </c>
      <c r="F17" s="13" t="n">
        <v>21.18</v>
      </c>
      <c r="G17" s="13" t="n">
        <v>9.91</v>
      </c>
      <c r="H17" s="0" t="n">
        <v>20</v>
      </c>
      <c r="I17" s="13" t="n">
        <v>15</v>
      </c>
      <c r="J17" s="13" t="n">
        <v>15</v>
      </c>
    </row>
    <row r="18" customFormat="false" ht="12" hidden="false" customHeight="false" outlineLevel="0" collapsed="false">
      <c r="A18" s="12" t="n">
        <v>2</v>
      </c>
      <c r="B18" s="12" t="n">
        <v>16</v>
      </c>
      <c r="C18" s="12" t="n">
        <v>22.4</v>
      </c>
      <c r="D18" s="13" t="n">
        <v>36.3</v>
      </c>
      <c r="E18" s="13" t="n">
        <v>20.85</v>
      </c>
      <c r="F18" s="13" t="n">
        <v>15.52</v>
      </c>
      <c r="G18" s="13" t="n">
        <v>33.65</v>
      </c>
      <c r="H18" s="13" t="n">
        <v>8.4</v>
      </c>
      <c r="I18" s="13" t="n">
        <v>15</v>
      </c>
      <c r="J18" s="13" t="n">
        <v>12</v>
      </c>
    </row>
    <row r="19" customFormat="false" ht="12" hidden="false" customHeight="false" outlineLevel="0" collapsed="false">
      <c r="A19" s="12" t="n">
        <v>3</v>
      </c>
      <c r="B19" s="12" t="n">
        <v>13.6</v>
      </c>
      <c r="C19" s="12" t="n">
        <v>16.8</v>
      </c>
      <c r="D19" s="13" t="n">
        <v>24.5</v>
      </c>
      <c r="E19" s="13" t="n">
        <v>20.86</v>
      </c>
      <c r="F19" s="13" t="n">
        <v>22.41</v>
      </c>
      <c r="G19" s="13" t="n">
        <v>18.67</v>
      </c>
      <c r="H19" s="13" t="n">
        <v>14.2</v>
      </c>
      <c r="I19" s="13" t="n">
        <v>30</v>
      </c>
      <c r="J19" s="13" t="n">
        <v>35</v>
      </c>
    </row>
    <row r="20" customFormat="false" ht="12" hidden="false" customHeight="false" outlineLevel="0" collapsed="false">
      <c r="A20" s="12" t="n">
        <v>4</v>
      </c>
      <c r="B20" s="12" t="n">
        <v>40.6</v>
      </c>
      <c r="C20" s="12" t="n">
        <v>26.4</v>
      </c>
      <c r="D20" s="13" t="n">
        <v>48</v>
      </c>
      <c r="E20" s="13" t="n">
        <v>41.43</v>
      </c>
      <c r="F20" s="13" t="n">
        <v>43.8</v>
      </c>
      <c r="G20" s="13" t="n">
        <v>43.42</v>
      </c>
      <c r="H20" s="13" t="n">
        <v>30.4</v>
      </c>
      <c r="I20" s="13" t="n">
        <v>45</v>
      </c>
      <c r="J20" s="13" t="n">
        <v>28</v>
      </c>
    </row>
    <row r="21" customFormat="false" ht="12" hidden="false" customHeight="false" outlineLevel="0" collapsed="false">
      <c r="A21" s="12" t="n">
        <v>5</v>
      </c>
      <c r="B21" s="12" t="n">
        <v>1.8</v>
      </c>
      <c r="C21" s="12"/>
      <c r="D21" s="13" t="n">
        <v>3.9</v>
      </c>
      <c r="E21" s="13" t="n">
        <v>1.79</v>
      </c>
      <c r="F21" s="21" t="n">
        <v>1.59</v>
      </c>
      <c r="G21" s="13"/>
      <c r="H21" s="13" t="n">
        <v>3.8</v>
      </c>
      <c r="I21" s="13" t="n">
        <v>4</v>
      </c>
      <c r="J21" s="13" t="n">
        <v>9</v>
      </c>
    </row>
    <row r="22" customFormat="false" ht="12" hidden="false" customHeight="false" outlineLevel="0" collapsed="false">
      <c r="A22" s="12" t="n">
        <v>6</v>
      </c>
      <c r="B22" s="12" t="n">
        <v>1.1</v>
      </c>
      <c r="C22" s="12" t="n">
        <v>2.4</v>
      </c>
      <c r="D22" s="13" t="n">
        <v>1</v>
      </c>
      <c r="E22" s="13" t="n">
        <v>1.5</v>
      </c>
      <c r="F22" s="21" t="n">
        <v>0.18</v>
      </c>
      <c r="G22" s="13" t="n">
        <v>0.67</v>
      </c>
      <c r="H22" s="13" t="n">
        <v>0.7</v>
      </c>
      <c r="I22" s="13" t="n">
        <v>2</v>
      </c>
      <c r="J22" s="13" t="n">
        <v>9</v>
      </c>
    </row>
    <row r="23" customFormat="false" ht="12" hidden="false" customHeight="false" outlineLevel="0" collapsed="false">
      <c r="A23" s="12" t="n">
        <v>7</v>
      </c>
      <c r="B23" s="12" t="n">
        <v>38.8</v>
      </c>
      <c r="C23" s="12" t="n">
        <v>20.8</v>
      </c>
      <c r="D23" s="13" t="n">
        <v>41.2</v>
      </c>
      <c r="E23" s="13" t="n">
        <v>10.42</v>
      </c>
      <c r="F23" s="13" t="n">
        <v>34.01</v>
      </c>
      <c r="G23" s="13" t="n">
        <v>70.49</v>
      </c>
      <c r="H23" s="13" t="n">
        <v>20.6</v>
      </c>
      <c r="I23" s="13" t="n">
        <v>25</v>
      </c>
      <c r="J23" s="13" t="n">
        <v>63</v>
      </c>
    </row>
    <row r="24" customFormat="false" ht="12" hidden="false" customHeight="false" outlineLevel="0" collapsed="false">
      <c r="A24" s="12" t="n">
        <v>8</v>
      </c>
      <c r="B24" s="12" t="n">
        <v>84.3</v>
      </c>
      <c r="C24" s="12" t="n">
        <v>68</v>
      </c>
      <c r="D24" s="13" t="n">
        <v>85.3</v>
      </c>
      <c r="E24" s="13" t="n">
        <v>48.84</v>
      </c>
      <c r="F24" s="13" t="n">
        <v>83.34</v>
      </c>
      <c r="G24" s="13" t="n">
        <v>68.75</v>
      </c>
      <c r="H24" s="13" t="n">
        <v>79.4</v>
      </c>
      <c r="I24" s="13" t="n">
        <v>65</v>
      </c>
      <c r="J24" s="13" t="n">
        <v>14</v>
      </c>
    </row>
    <row r="25" customFormat="false" ht="12" hidden="false" customHeight="false" outlineLevel="0" collapsed="false">
      <c r="A25" s="12" t="n">
        <v>9</v>
      </c>
      <c r="B25" s="12" t="n">
        <v>3.5</v>
      </c>
      <c r="C25" s="12" t="n">
        <v>7.2</v>
      </c>
      <c r="D25" s="13" t="n">
        <v>7.8</v>
      </c>
      <c r="E25" s="13" t="n">
        <v>5.2</v>
      </c>
      <c r="F25" s="13" t="n">
        <v>4.85</v>
      </c>
      <c r="G25" s="13" t="n">
        <v>9.12</v>
      </c>
      <c r="H25" s="13" t="n">
        <v>2.9</v>
      </c>
      <c r="I25" s="13" t="n">
        <v>15</v>
      </c>
      <c r="J25" s="13" t="n">
        <v>15</v>
      </c>
    </row>
    <row r="26" customFormat="false" ht="12" hidden="false" customHeight="false" outlineLevel="0" collapsed="false">
      <c r="A26" s="12" t="n">
        <v>10</v>
      </c>
      <c r="B26" s="12" t="n">
        <v>10.1</v>
      </c>
      <c r="C26" s="12" t="n">
        <v>16</v>
      </c>
      <c r="D26" s="13" t="n">
        <v>21.6</v>
      </c>
      <c r="E26" s="13" t="n">
        <v>6.95</v>
      </c>
      <c r="F26" s="13" t="n">
        <v>13.26</v>
      </c>
      <c r="G26" s="13" t="n">
        <v>8.78</v>
      </c>
      <c r="H26" s="13" t="n">
        <v>4.9</v>
      </c>
      <c r="I26" s="13" t="n">
        <v>10</v>
      </c>
      <c r="J26" s="13" t="n">
        <v>9</v>
      </c>
    </row>
    <row r="28" customFormat="false" ht="12" hidden="false" customHeight="false" outlineLevel="0" collapsed="false">
      <c r="A28" s="9" t="s">
        <v>19</v>
      </c>
      <c r="B28" s="9"/>
      <c r="C28" s="9"/>
      <c r="D28" s="9"/>
      <c r="E28" s="9"/>
      <c r="F28" s="9"/>
      <c r="G28" s="9"/>
      <c r="H28" s="9"/>
      <c r="I28" s="9"/>
      <c r="J28" s="9"/>
    </row>
    <row r="29" customFormat="false" ht="12" hidden="false" customHeight="false" outlineLevel="0" collapsed="false">
      <c r="A29" s="12" t="n">
        <v>1</v>
      </c>
      <c r="B29" s="22"/>
      <c r="C29" s="12"/>
      <c r="D29" s="13"/>
      <c r="E29" s="13"/>
      <c r="F29" s="13" t="n">
        <v>0.05</v>
      </c>
      <c r="G29" s="13"/>
      <c r="H29" s="13"/>
      <c r="I29" s="13"/>
      <c r="J29" s="13"/>
    </row>
    <row r="30" customFormat="false" ht="12" hidden="false" customHeight="false" outlineLevel="0" collapsed="false">
      <c r="A30" s="12" t="n">
        <v>2</v>
      </c>
      <c r="B30" s="22"/>
      <c r="C30" s="12"/>
      <c r="D30" s="13"/>
      <c r="E30" s="13"/>
      <c r="F30" s="13"/>
      <c r="G30" s="13"/>
      <c r="H30" s="13"/>
      <c r="I30" s="13"/>
      <c r="J30" s="13"/>
    </row>
    <row r="31" customFormat="false" ht="12" hidden="false" customHeight="false" outlineLevel="0" collapsed="false">
      <c r="A31" s="12" t="n">
        <v>3</v>
      </c>
      <c r="B31" s="22"/>
      <c r="C31" s="12"/>
      <c r="D31" s="13"/>
      <c r="E31" s="13"/>
      <c r="F31" s="13"/>
      <c r="G31" s="13"/>
      <c r="H31" s="13"/>
      <c r="I31" s="13"/>
      <c r="J31" s="13"/>
    </row>
    <row r="32" customFormat="false" ht="12" hidden="false" customHeight="false" outlineLevel="0" collapsed="false">
      <c r="A32" s="12" t="n">
        <v>4</v>
      </c>
      <c r="B32" s="12"/>
      <c r="C32" s="12"/>
      <c r="D32" s="13"/>
      <c r="E32" s="13"/>
      <c r="F32" s="13"/>
      <c r="G32" s="13"/>
      <c r="H32" s="13"/>
      <c r="I32" s="13"/>
      <c r="J32" s="13"/>
    </row>
    <row r="33" customFormat="false" ht="12" hidden="false" customHeight="false" outlineLevel="0" collapsed="false">
      <c r="A33" s="12" t="n">
        <v>5</v>
      </c>
      <c r="B33" s="12"/>
      <c r="C33" s="12"/>
      <c r="D33" s="13"/>
      <c r="E33" s="13"/>
      <c r="F33" s="13"/>
      <c r="G33" s="13"/>
      <c r="H33" s="13" t="n">
        <v>0.7</v>
      </c>
      <c r="I33" s="13"/>
      <c r="J33" s="13"/>
    </row>
    <row r="34" customFormat="false" ht="12" hidden="false" customHeight="false" outlineLevel="0" collapsed="false">
      <c r="A34" s="12" t="n">
        <v>6</v>
      </c>
      <c r="B34" s="12" t="n">
        <v>5.2</v>
      </c>
      <c r="C34" s="12" t="n">
        <v>8.8</v>
      </c>
      <c r="D34" s="13" t="n">
        <v>2.9</v>
      </c>
      <c r="E34" s="13" t="n">
        <v>3.8</v>
      </c>
      <c r="F34" s="13" t="n">
        <v>2.76</v>
      </c>
      <c r="G34" s="13" t="n">
        <v>1.33</v>
      </c>
      <c r="H34" s="13" t="n">
        <v>5.2</v>
      </c>
      <c r="I34" s="13" t="n">
        <v>4</v>
      </c>
      <c r="J34" s="13" t="n">
        <v>6</v>
      </c>
    </row>
    <row r="35" customFormat="false" ht="12" hidden="false" customHeight="false" outlineLevel="0" collapsed="false">
      <c r="A35" s="12" t="n">
        <v>7</v>
      </c>
      <c r="B35" s="12" t="n">
        <v>0.1</v>
      </c>
      <c r="C35" s="12"/>
      <c r="D35" s="13" t="n">
        <v>1</v>
      </c>
      <c r="E35" s="13" t="n">
        <v>0.11</v>
      </c>
      <c r="F35" s="13" t="n">
        <v>0.71</v>
      </c>
      <c r="G35" s="13"/>
      <c r="H35" s="13" t="n">
        <v>0.3</v>
      </c>
      <c r="I35" s="13" t="n">
        <v>9</v>
      </c>
      <c r="J35" s="13"/>
    </row>
    <row r="36" customFormat="false" ht="12" hidden="false" customHeight="false" outlineLevel="0" collapsed="false">
      <c r="A36" s="12" t="n">
        <v>8</v>
      </c>
      <c r="B36" s="12"/>
      <c r="C36" s="12"/>
      <c r="D36" s="13" t="n">
        <v>2</v>
      </c>
      <c r="E36" s="13"/>
      <c r="F36" s="13"/>
      <c r="G36" s="13"/>
      <c r="H36" s="13"/>
      <c r="I36" s="13"/>
      <c r="J36" s="13"/>
    </row>
    <row r="37" customFormat="false" ht="12" hidden="false" customHeight="false" outlineLevel="0" collapsed="false">
      <c r="A37" s="12" t="n">
        <v>9</v>
      </c>
      <c r="B37" s="12"/>
      <c r="C37" s="12"/>
      <c r="D37" s="13"/>
      <c r="E37" s="13"/>
      <c r="F37" s="13"/>
      <c r="G37" s="13"/>
      <c r="H37" s="13"/>
      <c r="I37" s="13"/>
      <c r="J37" s="13"/>
    </row>
    <row r="38" customFormat="false" ht="12" hidden="false" customHeight="false" outlineLevel="0" collapsed="false">
      <c r="A38" s="12" t="n">
        <v>10</v>
      </c>
      <c r="B38" s="12" t="n">
        <v>0.1</v>
      </c>
      <c r="C38" s="12"/>
      <c r="D38" s="13"/>
      <c r="E38" s="13"/>
      <c r="F38" s="13"/>
      <c r="G38" s="13"/>
      <c r="H38" s="13"/>
      <c r="I38" s="13"/>
      <c r="J38" s="13"/>
    </row>
    <row r="40" customFormat="false" ht="12" hidden="false" customHeight="false" outlineLevel="0" collapsed="false">
      <c r="A40" s="9" t="s">
        <v>20</v>
      </c>
      <c r="B40" s="9"/>
      <c r="C40" s="9"/>
      <c r="D40" s="9"/>
      <c r="E40" s="9"/>
      <c r="F40" s="9"/>
      <c r="G40" s="9"/>
      <c r="H40" s="9"/>
      <c r="I40" s="9"/>
      <c r="J40" s="9"/>
    </row>
    <row r="41" customFormat="false" ht="12" hidden="false" customHeight="false" outlineLevel="0" collapsed="false">
      <c r="A41" s="12" t="n">
        <v>1</v>
      </c>
      <c r="B41" s="12" t="n">
        <v>0.03</v>
      </c>
      <c r="C41" s="12"/>
      <c r="D41" s="13"/>
      <c r="E41" s="13"/>
      <c r="F41" s="13"/>
      <c r="G41" s="13"/>
      <c r="H41" s="13"/>
      <c r="I41" s="13"/>
      <c r="J41" s="13"/>
    </row>
    <row r="42" customFormat="false" ht="12" hidden="false" customHeight="false" outlineLevel="0" collapsed="false">
      <c r="A42" s="12" t="n">
        <v>2</v>
      </c>
      <c r="B42" s="12" t="n">
        <v>0.02</v>
      </c>
      <c r="C42" s="12"/>
      <c r="D42" s="13"/>
      <c r="E42" s="13"/>
      <c r="F42" s="13"/>
      <c r="G42" s="13"/>
      <c r="H42" s="13"/>
      <c r="I42" s="13"/>
      <c r="J42" s="13"/>
    </row>
    <row r="43" customFormat="false" ht="12" hidden="false" customHeight="false" outlineLevel="0" collapsed="false">
      <c r="A43" s="12" t="n">
        <v>3</v>
      </c>
      <c r="B43" s="12" t="n">
        <v>0.02</v>
      </c>
      <c r="C43" s="12"/>
      <c r="D43" s="13"/>
      <c r="E43" s="13" t="n">
        <v>0.1</v>
      </c>
      <c r="F43" s="13"/>
      <c r="G43" s="13"/>
      <c r="H43" s="13"/>
      <c r="I43" s="13"/>
      <c r="J43" s="13"/>
    </row>
    <row r="44" customFormat="false" ht="12" hidden="false" customHeight="false" outlineLevel="0" collapsed="false">
      <c r="A44" s="12" t="n">
        <v>4</v>
      </c>
      <c r="B44" s="12"/>
      <c r="C44" s="12"/>
      <c r="D44" s="13"/>
      <c r="E44" s="13"/>
      <c r="F44" s="13"/>
      <c r="G44" s="13"/>
      <c r="H44" s="13" t="n">
        <v>0.1</v>
      </c>
      <c r="I44" s="13"/>
      <c r="J44" s="13"/>
    </row>
    <row r="45" customFormat="false" ht="12" hidden="false" customHeight="false" outlineLevel="0" collapsed="false">
      <c r="A45" s="12" t="n">
        <v>5</v>
      </c>
      <c r="B45" s="12" t="n">
        <v>0.2</v>
      </c>
      <c r="C45" s="12"/>
      <c r="D45" s="13" t="n">
        <v>1</v>
      </c>
      <c r="E45" s="13" t="n">
        <v>0.11</v>
      </c>
      <c r="F45" s="13" t="n">
        <v>0.13</v>
      </c>
      <c r="G45" s="13"/>
      <c r="H45" s="13" t="n">
        <v>0.1</v>
      </c>
      <c r="I45" s="13"/>
      <c r="J45" s="13"/>
    </row>
    <row r="46" customFormat="false" ht="12" hidden="false" customHeight="false" outlineLevel="0" collapsed="false">
      <c r="A46" s="12" t="n">
        <v>6</v>
      </c>
      <c r="B46" s="12" t="n">
        <v>0.2</v>
      </c>
      <c r="C46" s="12" t="n">
        <v>0.8</v>
      </c>
      <c r="D46" s="13" t="n">
        <v>1</v>
      </c>
      <c r="E46" s="13"/>
      <c r="F46" s="13" t="n">
        <v>0.12</v>
      </c>
      <c r="G46" s="13"/>
      <c r="H46" s="13" t="n">
        <v>0.3</v>
      </c>
      <c r="I46" s="13"/>
      <c r="J46" s="13"/>
    </row>
    <row r="47" customFormat="false" ht="12" hidden="false" customHeight="false" outlineLevel="0" collapsed="false">
      <c r="A47" s="12" t="n">
        <v>7</v>
      </c>
      <c r="B47" s="12" t="n">
        <v>0.1</v>
      </c>
      <c r="C47" s="12"/>
      <c r="D47" s="13" t="n">
        <v>1</v>
      </c>
      <c r="E47" s="13" t="n">
        <v>0.21</v>
      </c>
      <c r="F47" s="13" t="n">
        <v>0.33</v>
      </c>
      <c r="G47" s="13"/>
      <c r="H47" s="13" t="n">
        <v>0.1</v>
      </c>
      <c r="I47" s="13" t="n">
        <v>1</v>
      </c>
      <c r="J47" s="13"/>
    </row>
    <row r="48" customFormat="false" ht="12" hidden="false" customHeight="false" outlineLevel="0" collapsed="false">
      <c r="A48" s="12" t="n">
        <v>8</v>
      </c>
      <c r="B48" s="12" t="n">
        <v>0.1</v>
      </c>
      <c r="C48" s="12"/>
      <c r="D48" s="13"/>
      <c r="E48" s="13" t="n">
        <v>0.21</v>
      </c>
      <c r="F48" s="13" t="n">
        <v>0.14</v>
      </c>
      <c r="G48" s="13"/>
      <c r="H48" s="13"/>
      <c r="I48" s="13"/>
      <c r="J48" s="13"/>
    </row>
    <row r="49" customFormat="false" ht="12" hidden="false" customHeight="false" outlineLevel="0" collapsed="false">
      <c r="A49" s="12" t="n">
        <v>9</v>
      </c>
      <c r="B49" s="12" t="n">
        <v>0.3</v>
      </c>
      <c r="C49" s="12" t="n">
        <v>1.6</v>
      </c>
      <c r="D49" s="13" t="n">
        <v>1</v>
      </c>
      <c r="E49" s="13" t="n">
        <v>0.1</v>
      </c>
      <c r="F49" s="13" t="n">
        <v>0.71</v>
      </c>
      <c r="G49" s="13" t="n">
        <v>1.42</v>
      </c>
      <c r="H49" s="13" t="n">
        <v>0.4</v>
      </c>
      <c r="I49" s="13" t="n">
        <v>0.5</v>
      </c>
      <c r="J49" s="13"/>
    </row>
    <row r="50" customFormat="false" ht="12" hidden="false" customHeight="false" outlineLevel="0" collapsed="false">
      <c r="A50" s="12" t="n">
        <v>10</v>
      </c>
      <c r="B50" s="12"/>
      <c r="C50" s="12"/>
      <c r="D50" s="13" t="n">
        <v>1</v>
      </c>
      <c r="E50" s="13"/>
      <c r="F50" s="13"/>
      <c r="G50" s="13"/>
      <c r="H50" s="13" t="n">
        <v>0.1</v>
      </c>
      <c r="I50" s="13"/>
      <c r="J50" s="13"/>
    </row>
    <row r="52" customFormat="false" ht="12" hidden="false" customHeight="false" outlineLevel="0" collapsed="false">
      <c r="A52" s="9" t="s">
        <v>21</v>
      </c>
      <c r="B52" s="9"/>
      <c r="C52" s="9"/>
      <c r="D52" s="9"/>
      <c r="E52" s="9"/>
      <c r="F52" s="9"/>
      <c r="G52" s="9"/>
      <c r="H52" s="9"/>
      <c r="I52" s="9"/>
      <c r="J52" s="9"/>
    </row>
    <row r="53" customFormat="false" ht="12" hidden="false" customHeight="false" outlineLevel="0" collapsed="false">
      <c r="A53" s="12" t="n">
        <v>1</v>
      </c>
      <c r="B53" s="12"/>
      <c r="C53" s="12"/>
      <c r="D53" s="13"/>
      <c r="E53" s="13"/>
      <c r="F53" s="13"/>
      <c r="G53" s="13"/>
      <c r="H53" s="13"/>
      <c r="I53" s="13"/>
      <c r="J53" s="13"/>
    </row>
    <row r="54" customFormat="false" ht="12" hidden="false" customHeight="false" outlineLevel="0" collapsed="false">
      <c r="A54" s="12" t="n">
        <v>2</v>
      </c>
      <c r="B54" s="12"/>
      <c r="C54" s="12"/>
      <c r="D54" s="13"/>
      <c r="E54" s="13"/>
      <c r="F54" s="13"/>
      <c r="G54" s="13"/>
      <c r="H54" s="13"/>
      <c r="I54" s="13"/>
      <c r="J54" s="13"/>
    </row>
    <row r="55" customFormat="false" ht="12" hidden="false" customHeight="false" outlineLevel="0" collapsed="false">
      <c r="A55" s="12" t="n">
        <v>3</v>
      </c>
      <c r="B55" s="12"/>
      <c r="C55" s="12"/>
      <c r="D55" s="13"/>
      <c r="E55" s="13"/>
      <c r="F55" s="13"/>
      <c r="G55" s="13"/>
      <c r="H55" s="13"/>
      <c r="I55" s="13"/>
      <c r="J55" s="13"/>
    </row>
    <row r="56" customFormat="false" ht="12" hidden="false" customHeight="false" outlineLevel="0" collapsed="false">
      <c r="A56" s="12" t="n">
        <v>4</v>
      </c>
      <c r="B56" s="12"/>
      <c r="C56" s="12"/>
      <c r="D56" s="13"/>
      <c r="E56" s="13"/>
      <c r="F56" s="13" t="n">
        <v>0.15</v>
      </c>
      <c r="G56" s="13"/>
      <c r="H56" s="13"/>
      <c r="I56" s="13"/>
      <c r="J56" s="13"/>
    </row>
    <row r="57" customFormat="false" ht="12" hidden="false" customHeight="false" outlineLevel="0" collapsed="false">
      <c r="A57" s="12" t="n">
        <v>5</v>
      </c>
      <c r="B57" s="12"/>
      <c r="C57" s="12"/>
      <c r="D57" s="13"/>
      <c r="E57" s="13"/>
      <c r="F57" s="13"/>
      <c r="G57" s="13"/>
      <c r="H57" s="13"/>
      <c r="I57" s="13"/>
      <c r="J57" s="13"/>
    </row>
    <row r="58" customFormat="false" ht="12" hidden="false" customHeight="false" outlineLevel="0" collapsed="false">
      <c r="A58" s="12" t="n">
        <v>6</v>
      </c>
      <c r="B58" s="12"/>
      <c r="C58" s="12"/>
      <c r="D58" s="13"/>
      <c r="E58" s="13"/>
      <c r="F58" s="13" t="n">
        <v>0.06</v>
      </c>
      <c r="G58" s="13"/>
      <c r="H58" s="23" t="n">
        <v>0.02</v>
      </c>
      <c r="I58" s="13"/>
      <c r="J58" s="13"/>
    </row>
    <row r="59" customFormat="false" ht="12" hidden="false" customHeight="false" outlineLevel="0" collapsed="false">
      <c r="A59" s="12" t="n">
        <v>7</v>
      </c>
      <c r="B59" s="12"/>
      <c r="C59" s="12" t="n">
        <v>1.6</v>
      </c>
      <c r="D59" s="13"/>
      <c r="E59" s="13"/>
      <c r="F59" s="13"/>
      <c r="G59" s="13"/>
      <c r="H59" s="13"/>
      <c r="I59" s="13"/>
      <c r="J59" s="13"/>
    </row>
    <row r="60" customFormat="false" ht="12" hidden="false" customHeight="false" outlineLevel="0" collapsed="false">
      <c r="A60" s="12" t="n">
        <v>8</v>
      </c>
      <c r="B60" s="12" t="n">
        <v>0.2</v>
      </c>
      <c r="C60" s="12"/>
      <c r="D60" s="13"/>
      <c r="E60" s="13"/>
      <c r="F60" s="13"/>
      <c r="G60" s="13"/>
      <c r="H60" s="13" t="n">
        <v>0.3</v>
      </c>
      <c r="I60" s="13"/>
      <c r="J60" s="13"/>
    </row>
    <row r="61" customFormat="false" ht="12" hidden="false" customHeight="false" outlineLevel="0" collapsed="false">
      <c r="A61" s="12" t="n">
        <v>9</v>
      </c>
      <c r="B61" s="12"/>
      <c r="C61" s="12"/>
      <c r="D61" s="13"/>
      <c r="E61" s="13"/>
      <c r="F61" s="13"/>
      <c r="G61" s="13"/>
      <c r="H61" s="13" t="n">
        <v>0.1</v>
      </c>
      <c r="I61" s="13"/>
      <c r="J61" s="13"/>
    </row>
    <row r="62" customFormat="false" ht="12" hidden="false" customHeight="false" outlineLevel="0" collapsed="false">
      <c r="A62" s="12" t="n">
        <v>10</v>
      </c>
      <c r="B62" s="12"/>
      <c r="C62" s="12"/>
      <c r="D62" s="13"/>
      <c r="E62" s="13"/>
      <c r="F62" s="13"/>
      <c r="G62" s="13"/>
      <c r="H62" s="13"/>
      <c r="I62" s="13"/>
      <c r="J62" s="13"/>
    </row>
    <row r="64" customFormat="false" ht="12" hidden="false" customHeight="false" outlineLevel="0" collapsed="false">
      <c r="A64" s="9" t="s">
        <v>22</v>
      </c>
      <c r="B64" s="9"/>
      <c r="C64" s="9"/>
      <c r="D64" s="9"/>
      <c r="E64" s="9"/>
      <c r="F64" s="9"/>
      <c r="G64" s="9"/>
      <c r="H64" s="9"/>
      <c r="I64" s="9"/>
      <c r="J64" s="9"/>
    </row>
    <row r="65" customFormat="false" ht="12" hidden="false" customHeight="false" outlineLevel="0" collapsed="false">
      <c r="A65" s="12" t="n">
        <v>1</v>
      </c>
      <c r="B65" s="12"/>
      <c r="C65" s="12"/>
      <c r="D65" s="13"/>
      <c r="E65" s="13"/>
      <c r="F65" s="13"/>
      <c r="G65" s="13"/>
      <c r="H65" s="13"/>
      <c r="I65" s="13"/>
      <c r="J65" s="13"/>
    </row>
    <row r="66" customFormat="false" ht="12" hidden="false" customHeight="false" outlineLevel="0" collapsed="false">
      <c r="A66" s="12" t="n">
        <v>2</v>
      </c>
      <c r="B66" s="12"/>
      <c r="C66" s="12"/>
      <c r="D66" s="13"/>
      <c r="E66" s="13"/>
      <c r="F66" s="13"/>
      <c r="G66" s="13"/>
      <c r="H66" s="13"/>
      <c r="I66" s="13"/>
      <c r="J66" s="13"/>
    </row>
    <row r="67" customFormat="false" ht="12" hidden="false" customHeight="false" outlineLevel="0" collapsed="false">
      <c r="A67" s="12" t="n">
        <v>3</v>
      </c>
      <c r="B67" s="12"/>
      <c r="C67" s="12"/>
      <c r="D67" s="13"/>
      <c r="E67" s="13"/>
      <c r="F67" s="13"/>
      <c r="G67" s="13"/>
      <c r="H67" s="13"/>
      <c r="I67" s="13"/>
      <c r="J67" s="13"/>
    </row>
    <row r="68" customFormat="false" ht="12" hidden="false" customHeight="false" outlineLevel="0" collapsed="false">
      <c r="A68" s="12" t="n">
        <v>4</v>
      </c>
      <c r="B68" s="12"/>
      <c r="C68" s="12"/>
      <c r="D68" s="13"/>
      <c r="E68" s="13"/>
      <c r="F68" s="13"/>
      <c r="G68" s="13"/>
      <c r="H68" s="13"/>
      <c r="I68" s="13"/>
      <c r="J68" s="13"/>
    </row>
    <row r="69" customFormat="false" ht="12" hidden="false" customHeight="false" outlineLevel="0" collapsed="false">
      <c r="A69" s="12" t="n">
        <v>5</v>
      </c>
      <c r="B69" s="12"/>
      <c r="C69" s="12"/>
      <c r="D69" s="13"/>
      <c r="E69" s="13"/>
      <c r="F69" s="13"/>
      <c r="G69" s="13"/>
      <c r="H69" s="13"/>
      <c r="I69" s="13"/>
      <c r="J69" s="13"/>
    </row>
    <row r="70" customFormat="false" ht="12" hidden="false" customHeight="false" outlineLevel="0" collapsed="false">
      <c r="A70" s="12" t="n">
        <v>6</v>
      </c>
      <c r="B70" s="12"/>
      <c r="C70" s="12"/>
      <c r="D70" s="13"/>
      <c r="E70" s="13"/>
      <c r="F70" s="13"/>
      <c r="G70" s="13"/>
      <c r="H70" s="23"/>
      <c r="I70" s="13"/>
      <c r="J70" s="13"/>
    </row>
    <row r="71" customFormat="false" ht="12" hidden="false" customHeight="false" outlineLevel="0" collapsed="false">
      <c r="A71" s="12" t="n">
        <v>7</v>
      </c>
      <c r="B71" s="12"/>
      <c r="C71" s="12"/>
      <c r="D71" s="13"/>
      <c r="E71" s="13"/>
      <c r="F71" s="13"/>
      <c r="G71" s="13"/>
      <c r="H71" s="13"/>
      <c r="I71" s="13"/>
      <c r="J71" s="13"/>
    </row>
    <row r="72" customFormat="false" ht="12" hidden="false" customHeight="false" outlineLevel="0" collapsed="false">
      <c r="A72" s="12" t="n">
        <v>8</v>
      </c>
      <c r="B72" s="12" t="n">
        <v>0.7</v>
      </c>
      <c r="C72" s="12" t="n">
        <v>1.6</v>
      </c>
      <c r="D72" s="13"/>
      <c r="E72" s="13" t="n">
        <v>1.05</v>
      </c>
      <c r="F72" s="13"/>
      <c r="G72" s="13"/>
      <c r="H72" s="13"/>
      <c r="I72" s="13"/>
      <c r="J72" s="13"/>
    </row>
    <row r="73" customFormat="false" ht="12" hidden="false" customHeight="false" outlineLevel="0" collapsed="false">
      <c r="A73" s="12" t="n">
        <v>9</v>
      </c>
      <c r="B73" s="12" t="n">
        <v>0.02</v>
      </c>
      <c r="C73" s="12"/>
      <c r="D73" s="13"/>
      <c r="E73" s="13"/>
      <c r="F73" s="13"/>
      <c r="G73" s="13"/>
      <c r="H73" s="13"/>
      <c r="I73" s="13"/>
      <c r="J73" s="13"/>
    </row>
    <row r="74" customFormat="false" ht="12" hidden="false" customHeight="false" outlineLevel="0" collapsed="false">
      <c r="A74" s="12" t="n">
        <v>10</v>
      </c>
      <c r="B74" s="12"/>
      <c r="C74" s="12"/>
      <c r="D74" s="13"/>
      <c r="E74" s="13"/>
      <c r="F74" s="13"/>
      <c r="G74" s="13"/>
      <c r="H74" s="13"/>
      <c r="I74" s="13"/>
      <c r="J74" s="13"/>
    </row>
    <row r="76" customFormat="false" ht="12" hidden="false" customHeight="false" outlineLevel="0" collapsed="false">
      <c r="A76" s="9" t="s">
        <v>23</v>
      </c>
      <c r="B76" s="9"/>
      <c r="C76" s="9"/>
      <c r="D76" s="9"/>
      <c r="E76" s="9"/>
      <c r="F76" s="9"/>
      <c r="G76" s="9"/>
      <c r="H76" s="9"/>
      <c r="I76" s="9"/>
      <c r="J76" s="9"/>
    </row>
    <row r="77" customFormat="false" ht="12" hidden="false" customHeight="false" outlineLevel="0" collapsed="false">
      <c r="A77" s="12" t="n">
        <v>1</v>
      </c>
      <c r="B77" s="12"/>
      <c r="C77" s="12"/>
      <c r="D77" s="13"/>
      <c r="E77" s="13"/>
      <c r="F77" s="13"/>
      <c r="G77" s="13"/>
      <c r="H77" s="13"/>
      <c r="I77" s="13"/>
      <c r="J77" s="13"/>
    </row>
    <row r="78" customFormat="false" ht="12" hidden="false" customHeight="false" outlineLevel="0" collapsed="false">
      <c r="A78" s="12" t="n">
        <v>2</v>
      </c>
      <c r="B78" s="12"/>
      <c r="C78" s="12"/>
      <c r="D78" s="13"/>
      <c r="E78" s="13"/>
      <c r="F78" s="13"/>
      <c r="G78" s="13"/>
      <c r="H78" s="13"/>
      <c r="I78" s="13"/>
      <c r="J78" s="13"/>
    </row>
    <row r="79" customFormat="false" ht="12" hidden="false" customHeight="false" outlineLevel="0" collapsed="false">
      <c r="A79" s="12" t="n">
        <v>3</v>
      </c>
      <c r="B79" s="12"/>
      <c r="C79" s="12"/>
      <c r="D79" s="13"/>
      <c r="E79" s="13"/>
      <c r="F79" s="13"/>
      <c r="G79" s="13"/>
      <c r="H79" s="13"/>
      <c r="I79" s="13"/>
      <c r="J79" s="13"/>
    </row>
    <row r="80" customFormat="false" ht="12" hidden="false" customHeight="false" outlineLevel="0" collapsed="false">
      <c r="A80" s="12" t="n">
        <v>4</v>
      </c>
      <c r="B80" s="12"/>
      <c r="C80" s="12"/>
      <c r="D80" s="13"/>
      <c r="E80" s="13"/>
      <c r="F80" s="13"/>
      <c r="G80" s="13"/>
      <c r="H80" s="13"/>
      <c r="I80" s="13"/>
      <c r="J80" s="13"/>
    </row>
    <row r="81" customFormat="false" ht="12" hidden="false" customHeight="false" outlineLevel="0" collapsed="false">
      <c r="A81" s="12" t="n">
        <v>5</v>
      </c>
      <c r="B81" s="12"/>
      <c r="C81" s="12"/>
      <c r="D81" s="13"/>
      <c r="E81" s="13"/>
      <c r="F81" s="13"/>
      <c r="G81" s="13"/>
      <c r="H81" s="13"/>
      <c r="I81" s="13"/>
      <c r="J81" s="13"/>
    </row>
    <row r="82" customFormat="false" ht="12" hidden="false" customHeight="false" outlineLevel="0" collapsed="false">
      <c r="A82" s="12" t="n">
        <v>6</v>
      </c>
      <c r="B82" s="12"/>
      <c r="C82" s="12"/>
      <c r="D82" s="13"/>
      <c r="E82" s="13"/>
      <c r="F82" s="13"/>
      <c r="G82" s="13"/>
      <c r="H82" s="23"/>
      <c r="I82" s="13"/>
      <c r="J82" s="13"/>
    </row>
    <row r="83" customFormat="false" ht="12" hidden="false" customHeight="false" outlineLevel="0" collapsed="false">
      <c r="A83" s="12" t="n">
        <v>7</v>
      </c>
      <c r="B83" s="12"/>
      <c r="C83" s="12"/>
      <c r="D83" s="13"/>
      <c r="E83" s="13"/>
      <c r="F83" s="13"/>
      <c r="G83" s="13"/>
      <c r="H83" s="13"/>
      <c r="I83" s="13"/>
      <c r="J83" s="13"/>
      <c r="U83" s="0" t="s">
        <v>24</v>
      </c>
    </row>
    <row r="84" customFormat="false" ht="12" hidden="false" customHeight="false" outlineLevel="0" collapsed="false">
      <c r="A84" s="12" t="n">
        <v>8</v>
      </c>
      <c r="B84" s="12"/>
      <c r="C84" s="12"/>
      <c r="D84" s="13"/>
      <c r="E84" s="13"/>
      <c r="F84" s="13"/>
      <c r="G84" s="13"/>
      <c r="H84" s="13"/>
      <c r="I84" s="13"/>
      <c r="J84" s="13"/>
    </row>
    <row r="85" customFormat="false" ht="12" hidden="false" customHeight="false" outlineLevel="0" collapsed="false">
      <c r="A85" s="12" t="n">
        <v>9</v>
      </c>
      <c r="B85" s="12" t="n">
        <v>0.1</v>
      </c>
      <c r="C85" s="12"/>
      <c r="D85" s="13"/>
      <c r="E85" s="13"/>
      <c r="F85" s="13"/>
      <c r="G85" s="13"/>
      <c r="H85" s="13"/>
      <c r="I85" s="13"/>
      <c r="J85" s="13"/>
    </row>
    <row r="86" customFormat="false" ht="12" hidden="false" customHeight="false" outlineLevel="0" collapsed="false">
      <c r="A86" s="12" t="n">
        <v>10</v>
      </c>
      <c r="B86" s="12"/>
      <c r="C86" s="12"/>
      <c r="D86" s="13"/>
      <c r="E86" s="13"/>
      <c r="F86" s="13"/>
      <c r="G86" s="13"/>
      <c r="H86" s="13"/>
      <c r="I86" s="13"/>
      <c r="J86" s="13"/>
    </row>
    <row r="88" customFormat="false" ht="12" hidden="false" customHeight="false" outlineLevel="0" collapsed="false">
      <c r="A88" s="9" t="s">
        <v>25</v>
      </c>
      <c r="B88" s="9"/>
      <c r="C88" s="9"/>
      <c r="D88" s="9"/>
      <c r="E88" s="9"/>
      <c r="F88" s="9"/>
      <c r="G88" s="9"/>
      <c r="H88" s="9"/>
      <c r="I88" s="9"/>
      <c r="J88" s="9"/>
    </row>
    <row r="89" customFormat="false" ht="12" hidden="false" customHeight="false" outlineLevel="0" collapsed="false">
      <c r="A89" s="12" t="n">
        <v>1</v>
      </c>
      <c r="B89" s="12"/>
      <c r="C89" s="12"/>
      <c r="D89" s="13"/>
      <c r="E89" s="13"/>
      <c r="F89" s="13"/>
      <c r="G89" s="13"/>
      <c r="H89" s="13"/>
      <c r="I89" s="13"/>
      <c r="J89" s="13"/>
    </row>
    <row r="90" customFormat="false" ht="12" hidden="false" customHeight="false" outlineLevel="0" collapsed="false">
      <c r="A90" s="12" t="n">
        <v>2</v>
      </c>
      <c r="B90" s="12"/>
      <c r="C90" s="12"/>
      <c r="D90" s="13"/>
      <c r="E90" s="13"/>
      <c r="F90" s="13"/>
      <c r="G90" s="13"/>
      <c r="H90" s="13"/>
      <c r="I90" s="13"/>
      <c r="J90" s="13"/>
    </row>
    <row r="91" customFormat="false" ht="12" hidden="false" customHeight="false" outlineLevel="0" collapsed="false">
      <c r="A91" s="12" t="n">
        <v>3</v>
      </c>
      <c r="B91" s="12"/>
      <c r="C91" s="12"/>
      <c r="D91" s="13"/>
      <c r="E91" s="13"/>
      <c r="F91" s="13"/>
      <c r="G91" s="13"/>
      <c r="H91" s="13"/>
      <c r="I91" s="13"/>
      <c r="J91" s="13"/>
    </row>
    <row r="92" customFormat="false" ht="12" hidden="false" customHeight="false" outlineLevel="0" collapsed="false">
      <c r="A92" s="12" t="n">
        <v>4</v>
      </c>
      <c r="B92" s="12"/>
      <c r="C92" s="12"/>
      <c r="D92" s="13"/>
      <c r="E92" s="13"/>
      <c r="F92" s="13"/>
      <c r="G92" s="13"/>
      <c r="H92" s="13"/>
      <c r="I92" s="13"/>
      <c r="J92" s="13"/>
    </row>
    <row r="93" customFormat="false" ht="12" hidden="false" customHeight="false" outlineLevel="0" collapsed="false">
      <c r="A93" s="12" t="n">
        <v>5</v>
      </c>
      <c r="B93" s="12"/>
      <c r="C93" s="12"/>
      <c r="D93" s="13"/>
      <c r="E93" s="13"/>
      <c r="F93" s="13"/>
      <c r="G93" s="13"/>
      <c r="H93" s="13"/>
      <c r="I93" s="13"/>
      <c r="J93" s="13"/>
      <c r="T93" s="24"/>
    </row>
    <row r="94" customFormat="false" ht="12" hidden="false" customHeight="false" outlineLevel="0" collapsed="false">
      <c r="A94" s="12" t="n">
        <v>6</v>
      </c>
      <c r="B94" s="12"/>
      <c r="C94" s="12"/>
      <c r="D94" s="13"/>
      <c r="E94" s="13"/>
      <c r="F94" s="13"/>
      <c r="G94" s="13"/>
      <c r="H94" s="23"/>
      <c r="I94" s="13"/>
      <c r="J94" s="13"/>
    </row>
    <row r="95" customFormat="false" ht="12" hidden="false" customHeight="false" outlineLevel="0" collapsed="false">
      <c r="A95" s="12" t="n">
        <v>7</v>
      </c>
      <c r="B95" s="12"/>
      <c r="C95" s="12"/>
      <c r="D95" s="13"/>
      <c r="E95" s="13"/>
      <c r="F95" s="13"/>
      <c r="G95" s="13"/>
      <c r="H95" s="13"/>
      <c r="I95" s="13"/>
      <c r="J95" s="13"/>
    </row>
    <row r="96" customFormat="false" ht="12" hidden="false" customHeight="false" outlineLevel="0" collapsed="false">
      <c r="A96" s="12" t="n">
        <v>8</v>
      </c>
      <c r="B96" s="12" t="n">
        <v>0.2</v>
      </c>
      <c r="C96" s="12" t="n">
        <v>0.8</v>
      </c>
      <c r="D96" s="13"/>
      <c r="E96" s="13" t="n">
        <v>0.11</v>
      </c>
      <c r="F96" s="13"/>
      <c r="G96" s="13" t="n">
        <v>2.78</v>
      </c>
      <c r="H96" s="13"/>
      <c r="I96" s="13"/>
      <c r="J96" s="13"/>
    </row>
    <row r="97" customFormat="false" ht="12" hidden="false" customHeight="false" outlineLevel="0" collapsed="false">
      <c r="A97" s="12" t="n">
        <v>9</v>
      </c>
      <c r="B97" s="12" t="n">
        <v>0.4</v>
      </c>
      <c r="C97" s="12"/>
      <c r="D97" s="13"/>
      <c r="E97" s="13"/>
      <c r="F97" s="13" t="n">
        <v>0.26</v>
      </c>
      <c r="G97" s="13"/>
      <c r="H97" s="13"/>
      <c r="I97" s="13"/>
      <c r="J97" s="13"/>
    </row>
    <row r="98" customFormat="false" ht="12" hidden="false" customHeight="false" outlineLevel="0" collapsed="false">
      <c r="A98" s="12" t="n">
        <v>10</v>
      </c>
      <c r="B98" s="12"/>
      <c r="C98" s="12"/>
      <c r="D98" s="13"/>
      <c r="E98" s="13"/>
      <c r="F98" s="13"/>
      <c r="G98" s="13"/>
      <c r="H98" s="13"/>
      <c r="I98" s="13"/>
      <c r="J98" s="13"/>
    </row>
    <row r="99" customFormat="false" ht="12" hidden="false" customHeight="false" outlineLevel="0" collapsed="false">
      <c r="O99" s="3"/>
      <c r="P99" s="3"/>
      <c r="Q99" s="3"/>
      <c r="R99" s="3"/>
      <c r="S99" s="3"/>
      <c r="T99" s="3"/>
      <c r="U99" s="3"/>
    </row>
    <row r="100" customFormat="false" ht="12" hidden="false" customHeight="false" outlineLevel="0" collapsed="false">
      <c r="A100" s="0" t="s">
        <v>26</v>
      </c>
      <c r="Q100" s="4"/>
      <c r="R100" s="4"/>
      <c r="S100" s="4"/>
      <c r="T100" s="4"/>
      <c r="U100" s="4"/>
      <c r="V100" s="3"/>
      <c r="W100" s="3"/>
    </row>
    <row r="101" customFormat="false" ht="12" hidden="false" customHeight="false" outlineLevel="0" collapsed="false">
      <c r="A101" s="12" t="n">
        <v>1</v>
      </c>
      <c r="B101" s="21" t="n">
        <f aca="false">SUM(B5,B17,B29,B41,B53,B65,B77,B89)</f>
        <v>32.63</v>
      </c>
      <c r="C101" s="25" t="n">
        <f aca="false">SUM(C5,C17,C29,C41,C53,C65,C77,C89)</f>
        <v>17.7</v>
      </c>
      <c r="D101" s="21" t="n">
        <f aca="false">SUM(D5,D17,D29,D41,D53,D65,D77,D89)</f>
        <v>50</v>
      </c>
      <c r="E101" s="21" t="n">
        <f aca="false">SUM(E5,E17,E29,E41,E53,E65,E77,E89)</f>
        <v>58.21</v>
      </c>
      <c r="F101" s="21" t="n">
        <f aca="false">SUM(F5,F17,F29,F41,F53,F65,F77,F89)</f>
        <v>41.37</v>
      </c>
      <c r="G101" s="25" t="n">
        <f aca="false">SUM(G5,G17,G29,G41,G53,G65,G77,G89)</f>
        <v>32.67</v>
      </c>
      <c r="H101" s="21" t="n">
        <f aca="false">SUM(H5,H17,H29,H41,H53,H65,H77,H89)</f>
        <v>39.8</v>
      </c>
      <c r="I101" s="21" t="n">
        <f aca="false">SUM(I5,I17,I29,I41,I53,I65,I77,I89)</f>
        <v>35</v>
      </c>
      <c r="J101" s="21" t="n">
        <f aca="false">SUM(J5,J17,J29,J41,J53,J65,J77,J89)</f>
        <v>30</v>
      </c>
      <c r="Q101" s="4"/>
      <c r="R101" s="4"/>
      <c r="S101" s="4"/>
      <c r="T101" s="4"/>
      <c r="U101" s="4"/>
      <c r="V101" s="4"/>
      <c r="W101" s="4"/>
    </row>
    <row r="102" customFormat="false" ht="12" hidden="false" customHeight="false" outlineLevel="0" collapsed="false">
      <c r="A102" s="12" t="n">
        <v>2</v>
      </c>
      <c r="B102" s="21" t="n">
        <f aca="false">SUM(B6,B18,B30,B42,B54,B66,B78,B90)</f>
        <v>37.02</v>
      </c>
      <c r="C102" s="21" t="n">
        <f aca="false">SUM(C6,C18,C30,C42,C54,C66,C78,C90)</f>
        <v>37.6</v>
      </c>
      <c r="D102" s="21" t="n">
        <f aca="false">SUM(D6,D18,D30,D42,D54,D66,D78,D90)</f>
        <v>53.9</v>
      </c>
      <c r="E102" s="21" t="n">
        <f aca="false">SUM(E6,E18,E30,E42,E54,E66,E78,E90)</f>
        <v>51.48</v>
      </c>
      <c r="F102" s="21" t="n">
        <f aca="false">SUM(F6,F18,F30,F42,F54,F66,F78,F90)</f>
        <v>24.94</v>
      </c>
      <c r="G102" s="25" t="n">
        <f aca="false">SUM(G6,G18,G30,G42,G54,G66,G78,G90)</f>
        <v>42.4</v>
      </c>
      <c r="H102" s="21" t="n">
        <f aca="false">SUM(H6,H18,H30,H42,H54,H66,H78,H90)</f>
        <v>31.6</v>
      </c>
      <c r="I102" s="21" t="n">
        <f aca="false">SUM(I6,I18,I30,I42,I54,I66,I78,I90)</f>
        <v>25</v>
      </c>
      <c r="J102" s="21" t="n">
        <f aca="false">SUM(J6,J18,J30,J42,J54,J66,J78,J90)</f>
        <v>30</v>
      </c>
      <c r="Q102" s="4"/>
      <c r="R102" s="4"/>
      <c r="S102" s="4"/>
      <c r="T102" s="4"/>
      <c r="U102" s="4"/>
      <c r="V102" s="4"/>
      <c r="W102" s="4"/>
    </row>
    <row r="103" customFormat="false" ht="12" hidden="false" customHeight="false" outlineLevel="0" collapsed="false">
      <c r="A103" s="12" t="n">
        <v>3</v>
      </c>
      <c r="B103" s="21" t="n">
        <f aca="false">SUM(B7,B19,B31,B43,B55,B67,B79,B91)</f>
        <v>51.02</v>
      </c>
      <c r="C103" s="21" t="n">
        <f aca="false">SUM(C7,C19,C31,C43,C55,C67,C79,C91)</f>
        <v>39.2</v>
      </c>
      <c r="D103" s="21" t="n">
        <f aca="false">SUM(D7,D19,D31,D43,D55,D67,D79,D91)</f>
        <v>78.4</v>
      </c>
      <c r="E103" s="21" t="n">
        <f aca="false">SUM(E7,E19,E31,E43,E55,E67,E79,E91)</f>
        <v>48.39</v>
      </c>
      <c r="F103" s="21" t="n">
        <f aca="false">SUM(F7,F19,F31,F43,F55,F67,F79,F91)</f>
        <v>66.46</v>
      </c>
      <c r="G103" s="25" t="n">
        <f aca="false">SUM(G7,G19,G31,G43,G55,G67,G79,G91)</f>
        <v>61.34</v>
      </c>
      <c r="H103" s="21" t="n">
        <f aca="false">SUM(H7,H19,H31,H43,H55,H67,H79,H91)</f>
        <v>53.3</v>
      </c>
      <c r="I103" s="21" t="n">
        <f aca="false">SUM(I7,I19,I31,I43,I55,I67,I79,I91)</f>
        <v>55</v>
      </c>
      <c r="J103" s="21" t="n">
        <f aca="false">SUM(J7,J19,J31,J43,J55,J67,J79,J91)</f>
        <v>70</v>
      </c>
      <c r="Q103" s="4"/>
      <c r="R103" s="4"/>
      <c r="S103" s="4"/>
      <c r="T103" s="4"/>
      <c r="U103" s="4"/>
      <c r="V103" s="4"/>
      <c r="W103" s="4"/>
    </row>
    <row r="104" customFormat="false" ht="12" hidden="false" customHeight="false" outlineLevel="0" collapsed="false">
      <c r="A104" s="12" t="n">
        <v>4</v>
      </c>
      <c r="B104" s="21" t="n">
        <f aca="false">SUM(B8,B20,B32,B44,B56,B68,B80,B92)</f>
        <v>69.6</v>
      </c>
      <c r="C104" s="21" t="n">
        <f aca="false">SUM(C8,C20,C32,C44,C56,C68,C80,C92)</f>
        <v>80</v>
      </c>
      <c r="D104" s="21" t="n">
        <f aca="false">SUM(D8,D20,D32,D44,D56,D68,D80,D92)</f>
        <v>87.2</v>
      </c>
      <c r="E104" s="21" t="n">
        <f aca="false">SUM(E8,E20,E32,E44,E56,E68,E80,E92)</f>
        <v>75.14</v>
      </c>
      <c r="F104" s="21" t="n">
        <f aca="false">SUM(F8,F20,F32,F44,F56,F68,F80,F92)</f>
        <v>81.55</v>
      </c>
      <c r="G104" s="25" t="n">
        <f aca="false">SUM(G8,G20,G32,G44,G56,G68,G80,G92)</f>
        <v>63.48</v>
      </c>
      <c r="H104" s="21" t="n">
        <f aca="false">SUM(H8,H20,H32,H44,H56,H68,H80,H92)</f>
        <v>60.8</v>
      </c>
      <c r="I104" s="21" t="n">
        <f aca="false">SUM(I8,I20,I32,I44,I56,I68,I80,I92)</f>
        <v>85</v>
      </c>
      <c r="J104" s="21" t="n">
        <f aca="false">SUM(J8,J20,J32,J44,J56,J68,J80,J92)</f>
        <v>70</v>
      </c>
      <c r="Q104" s="4"/>
      <c r="R104" s="4"/>
      <c r="S104" s="4"/>
      <c r="T104" s="4"/>
      <c r="U104" s="4"/>
      <c r="V104" s="4"/>
      <c r="W104" s="4"/>
    </row>
    <row r="105" customFormat="false" ht="12" hidden="false" customHeight="false" outlineLevel="0" collapsed="false">
      <c r="A105" s="12" t="n">
        <v>5</v>
      </c>
      <c r="B105" s="21" t="n">
        <f aca="false">SUM(B9,B21,B33,B45,B57,B69,B81,B93)</f>
        <v>11.9</v>
      </c>
      <c r="C105" s="21" t="n">
        <f aca="false">SUM(C9,C21,C33,C45,C57,C69,C81,C93)</f>
        <v>15.2</v>
      </c>
      <c r="D105" s="21" t="n">
        <f aca="false">SUM(D9,D21,D33,D45,D57,D69,D81,D93)</f>
        <v>26.5</v>
      </c>
      <c r="E105" s="21" t="n">
        <f aca="false">SUM(E9,E21,E33,E45,E57,E69,E81,E93)</f>
        <v>18.74</v>
      </c>
      <c r="F105" s="21" t="n">
        <f aca="false">SUM(F9,F21,F33,F45,F57,F69,F81,F93)</f>
        <v>16.41</v>
      </c>
      <c r="G105" s="25" t="n">
        <f aca="false">SUM(G9,G21,G33,G45,G57,G69,G81,G93)</f>
        <v>34.85</v>
      </c>
      <c r="H105" s="21" t="n">
        <f aca="false">SUM(H9,H21,H33,H45,H57,H69,H81,H93)</f>
        <v>16.1</v>
      </c>
      <c r="I105" s="21" t="n">
        <f aca="false">SUM(I9,I21,I33,I45,I57,I69,I81,I93)</f>
        <v>7.5</v>
      </c>
      <c r="J105" s="21" t="n">
        <f aca="false">SUM(J9,J21,J33,J45,J57,J69,J81,J93)</f>
        <v>30</v>
      </c>
      <c r="Q105" s="4"/>
      <c r="R105" s="4"/>
      <c r="S105" s="4"/>
      <c r="T105" s="4"/>
      <c r="U105" s="4"/>
      <c r="V105" s="4"/>
      <c r="W105" s="4"/>
    </row>
    <row r="106" customFormat="false" ht="12" hidden="false" customHeight="false" outlineLevel="0" collapsed="false">
      <c r="A106" s="12" t="n">
        <v>6</v>
      </c>
      <c r="B106" s="21" t="n">
        <f aca="false">SUM(B10,B22,B34,B46,B58,B70,B82,B94)</f>
        <v>14.6</v>
      </c>
      <c r="C106" s="21" t="n">
        <f aca="false">SUM(C10,C22,C34,C46,C58,C70,C82,C94)</f>
        <v>12</v>
      </c>
      <c r="D106" s="21" t="n">
        <f aca="false">SUM(D10,D22,D34,D46,D58,D70,D82,D94)</f>
        <v>13.7</v>
      </c>
      <c r="E106" s="21" t="n">
        <f aca="false">SUM(E10,E22,E34,E46,E58,E70,E82,E94)</f>
        <v>6.7</v>
      </c>
      <c r="F106" s="21" t="n">
        <f aca="false">SUM(F10,F22,F34,F46,F58,F70,F82,F94)</f>
        <v>9.83</v>
      </c>
      <c r="G106" s="25" t="n">
        <f aca="false">SUM(G10,G22,G34,G46,G58,G70,G82,G94)</f>
        <v>17.33</v>
      </c>
      <c r="H106" s="21" t="n">
        <f aca="false">SUM(H10,H22,H34,H46,H58,H70,H82,H94)</f>
        <v>13.22</v>
      </c>
      <c r="I106" s="21" t="n">
        <f aca="false">SUM(I10,I22,I34,I46,I58,I70,I82,I94)</f>
        <v>10</v>
      </c>
      <c r="J106" s="21" t="n">
        <f aca="false">SUM(J10,J22,J34,J46,J58,J70,J82,J94)</f>
        <v>30</v>
      </c>
      <c r="Q106" s="4"/>
      <c r="R106" s="4"/>
      <c r="S106" s="4"/>
      <c r="T106" s="4"/>
      <c r="U106" s="4"/>
      <c r="V106" s="4"/>
      <c r="W106" s="4"/>
    </row>
    <row r="107" customFormat="false" ht="12" hidden="false" customHeight="false" outlineLevel="0" collapsed="false">
      <c r="A107" s="12" t="n">
        <v>7</v>
      </c>
      <c r="B107" s="21" t="n">
        <f aca="false">SUM(B11,B23,B35,B47,B59,B71,B83,B95)</f>
        <v>66.4</v>
      </c>
      <c r="C107" s="21" t="n">
        <f aca="false">SUM(C11,C23,C35,C47,C59,C71,C83,C95)</f>
        <v>48</v>
      </c>
      <c r="D107" s="21" t="n">
        <f aca="false">SUM(D11,D23,D35,D47,D59,D71,D83,D95)</f>
        <v>61.8</v>
      </c>
      <c r="E107" s="21" t="n">
        <f aca="false">SUM(E11,E23,E35,E47,E59,E71,E83,E95)</f>
        <v>51.48</v>
      </c>
      <c r="F107" s="21" t="n">
        <f aca="false">SUM(F11,F23,F35,F47,F59,F71,F83,F95)</f>
        <v>56.1</v>
      </c>
      <c r="G107" s="25" t="n">
        <f aca="false">SUM(G11,G23,G35,G47,G59,G71,G83,G95)</f>
        <v>73.89</v>
      </c>
      <c r="H107" s="21" t="n">
        <f aca="false">SUM(H11,H23,H35,H47,H59,H71,H83,H95)</f>
        <v>64.5</v>
      </c>
      <c r="I107" s="21" t="n">
        <f aca="false">SUM(I11,I23,I35,I47,I59,I71,I83,I95)</f>
        <v>45</v>
      </c>
      <c r="J107" s="21" t="n">
        <f aca="false">SUM(J11,J23,J35,J47,J59,J71,J83,J95)</f>
        <v>70</v>
      </c>
      <c r="Q107" s="4"/>
      <c r="R107" s="4"/>
      <c r="S107" s="4"/>
      <c r="T107" s="4"/>
      <c r="U107" s="4"/>
      <c r="V107" s="4"/>
      <c r="W107" s="4"/>
    </row>
    <row r="108" customFormat="false" ht="12" hidden="false" customHeight="false" outlineLevel="0" collapsed="false">
      <c r="A108" s="12" t="n">
        <v>8</v>
      </c>
      <c r="B108" s="21" t="n">
        <f aca="false">SUM(B12,B24,B36,B48,B60,B72,B84,B96)</f>
        <v>87.8</v>
      </c>
      <c r="C108" s="21" t="n">
        <f aca="false">SUM(C12,C24,C36,C48,C60,C72,C84,C96)</f>
        <v>74.4</v>
      </c>
      <c r="D108" s="21" t="n">
        <f aca="false">SUM(D12,D24,D36,D48,D60,D72,D84,D96)</f>
        <v>93.2</v>
      </c>
      <c r="E108" s="21" t="n">
        <f aca="false">SUM(E12,E24,E36,E48,E60,E72,E84,E96)</f>
        <v>52.32</v>
      </c>
      <c r="F108" s="21" t="n">
        <f aca="false">SUM(F12,F24,F36,F48,F60,F72,F84,F96)</f>
        <v>92.35</v>
      </c>
      <c r="G108" s="25" t="n">
        <f aca="false">SUM(G12,G24,G36,G48,G60,G72,G84,G96)</f>
        <v>91.67</v>
      </c>
      <c r="H108" s="25" t="n">
        <f aca="false">SUM(H12,H24,H36,H48,H60,H72,H84,H96)</f>
        <v>86.2</v>
      </c>
      <c r="I108" s="21" t="n">
        <f aca="false">SUM(I12,I24,I36,I48,I60,I72,I84,I96)</f>
        <v>90</v>
      </c>
      <c r="J108" s="21" t="n">
        <f aca="false">SUM(J12,J24,J36,J48,J60,J72,J84,J96)</f>
        <v>70</v>
      </c>
      <c r="Q108" s="4"/>
      <c r="R108" s="4"/>
      <c r="S108" s="4"/>
      <c r="T108" s="4"/>
      <c r="U108" s="4"/>
      <c r="V108" s="4"/>
      <c r="W108" s="4"/>
    </row>
    <row r="109" customFormat="false" ht="12" hidden="false" customHeight="false" outlineLevel="0" collapsed="false">
      <c r="A109" s="12" t="n">
        <v>9</v>
      </c>
      <c r="B109" s="21" t="n">
        <f aca="false">SUM(B13,B25,B37,B49,B61,B73,B85,B97)</f>
        <v>12.42</v>
      </c>
      <c r="C109" s="21" t="n">
        <f aca="false">SUM(C13,C25,C37,C49,C61,C73,C85,C97)</f>
        <v>23.2</v>
      </c>
      <c r="D109" s="21" t="n">
        <f aca="false">SUM(D13,D25,D37,D49,D61,D73,D85,D97)</f>
        <v>25.5</v>
      </c>
      <c r="E109" s="21" t="n">
        <f aca="false">SUM(E13,E25,E37,E49,E61,E73,E85,E97)</f>
        <v>19.5</v>
      </c>
      <c r="F109" s="21" t="n">
        <f aca="false">SUM(F13,F25,F37,F49,F61,F73,F85,F97)</f>
        <v>22.01</v>
      </c>
      <c r="G109" s="25" t="n">
        <f aca="false">SUM(G13,G25,G37,G49,G61,G73,G85,G97)</f>
        <v>27.22</v>
      </c>
      <c r="H109" s="21" t="n">
        <f aca="false">SUM(H13,H25,H37,H49,H61,H73,H85,H97)</f>
        <v>12.4</v>
      </c>
      <c r="I109" s="21" t="n">
        <f aca="false">SUM(I13,I25,I37,I49,I61,I73,I85,I97)</f>
        <v>25</v>
      </c>
      <c r="J109" s="21" t="n">
        <f aca="false">SUM(J13,J25,J37,J49,J61,J73,J85,J97)</f>
        <v>30</v>
      </c>
      <c r="Q109" s="4"/>
      <c r="R109" s="4"/>
      <c r="S109" s="4"/>
      <c r="T109" s="4"/>
      <c r="U109" s="4"/>
      <c r="V109" s="4"/>
      <c r="W109" s="4"/>
    </row>
    <row r="110" customFormat="false" ht="12" hidden="false" customHeight="false" outlineLevel="0" collapsed="false">
      <c r="A110" s="12" t="n">
        <v>10</v>
      </c>
      <c r="B110" s="21" t="n">
        <f aca="false">SUM(B14,B26,B38,B50,B62,B74,B86,B98)</f>
        <v>18.2</v>
      </c>
      <c r="C110" s="21" t="n">
        <f aca="false">SUM(C14,C26,C38,C50,C62,C74,C86,C98)</f>
        <v>48.8</v>
      </c>
      <c r="D110" s="21" t="n">
        <f aca="false">SUM(D14,D26,D38,D50,D62,D74,D86,D98)</f>
        <v>30.4</v>
      </c>
      <c r="E110" s="21" t="n">
        <f aca="false">SUM(E14,E26,E38,E50,E62,E74,E86,E98)</f>
        <v>23.05</v>
      </c>
      <c r="F110" s="21" t="n">
        <f aca="false">SUM(F14,F26,F38,F50,F62,F74,F86,F98)</f>
        <v>23.62</v>
      </c>
      <c r="G110" s="25" t="n">
        <f aca="false">SUM(G14,G26,G38,G50,G62,G74,G86,G98)</f>
        <v>51.24</v>
      </c>
      <c r="H110" s="21" t="n">
        <f aca="false">SUM(H14,H26,H38,H50,H62,H74,H86,H98)</f>
        <v>15.5</v>
      </c>
      <c r="I110" s="21" t="n">
        <f aca="false">SUM(I14,I26,I38,I50,I62,I74,I86,I98)</f>
        <v>25</v>
      </c>
      <c r="J110" s="21" t="n">
        <f aca="false">SUM(J14,J26,J38,J50,J62,J74,J86,J98)</f>
        <v>30</v>
      </c>
      <c r="V110" s="4"/>
      <c r="W110" s="4"/>
    </row>
    <row r="111" customFormat="false" ht="67" hidden="false" customHeight="false" outlineLevel="0" collapsed="false">
      <c r="A111" s="7" t="s">
        <v>14</v>
      </c>
      <c r="B111" s="8" t="s">
        <v>2</v>
      </c>
      <c r="C111" s="8" t="s">
        <v>3</v>
      </c>
      <c r="D111" s="8" t="s">
        <v>4</v>
      </c>
      <c r="E111" s="8" t="s">
        <v>5</v>
      </c>
      <c r="F111" s="8" t="s">
        <v>6</v>
      </c>
      <c r="G111" s="8" t="s">
        <v>7</v>
      </c>
      <c r="H111" s="8" t="s">
        <v>8</v>
      </c>
      <c r="I111" s="8" t="s">
        <v>9</v>
      </c>
      <c r="J111" s="8" t="s">
        <v>10</v>
      </c>
    </row>
  </sheetData>
  <mergeCells count="10">
    <mergeCell ref="L2:U2"/>
    <mergeCell ref="W2:AF2"/>
    <mergeCell ref="A4:J4"/>
    <mergeCell ref="A16:J16"/>
    <mergeCell ref="A28:J28"/>
    <mergeCell ref="A40:J40"/>
    <mergeCell ref="A52:J52"/>
    <mergeCell ref="A64:J64"/>
    <mergeCell ref="A76:J76"/>
    <mergeCell ref="A88:J8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29" activeCellId="0" sqref="X2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3.49"/>
    <col collapsed="false" customWidth="true" hidden="false" outlineLevel="0" max="2" min="2" style="0" width="4.99"/>
    <col collapsed="false" customWidth="true" hidden="false" outlineLevel="0" max="10" min="3" style="0" width="4.33"/>
    <col collapsed="false" customWidth="true" hidden="false" outlineLevel="0" max="11" min="11" style="0" width="1.66"/>
    <col collapsed="false" customWidth="true" hidden="false" outlineLevel="0" max="12" min="12" style="0" width="5.32"/>
    <col collapsed="false" customWidth="true" hidden="false" outlineLevel="0" max="15" min="13" style="0" width="4.33"/>
    <col collapsed="false" customWidth="true" hidden="false" outlineLevel="0" max="16" min="16" style="0" width="3.99"/>
    <col collapsed="false" customWidth="true" hidden="false" outlineLevel="0" max="17" min="17" style="0" width="3.49"/>
    <col collapsed="false" customWidth="true" hidden="false" outlineLevel="0" max="18" min="18" style="0" width="4.49"/>
    <col collapsed="false" customWidth="true" hidden="false" outlineLevel="0" max="19" min="19" style="0" width="3.99"/>
    <col collapsed="false" customWidth="true" hidden="false" outlineLevel="0" max="20" min="20" style="0" width="3.49"/>
  </cols>
  <sheetData>
    <row r="1" customFormat="false" ht="61" hidden="false" customHeight="false" outlineLevel="0" collapsed="false">
      <c r="A1" s="26" t="s">
        <v>14</v>
      </c>
      <c r="B1" s="27" t="s">
        <v>27</v>
      </c>
      <c r="C1" s="27" t="s">
        <v>28</v>
      </c>
      <c r="D1" s="27" t="s">
        <v>29</v>
      </c>
      <c r="E1" s="27" t="s">
        <v>5</v>
      </c>
      <c r="F1" s="27" t="s">
        <v>6</v>
      </c>
      <c r="G1" s="27" t="s">
        <v>30</v>
      </c>
      <c r="H1" s="27" t="s">
        <v>8</v>
      </c>
      <c r="I1" s="27" t="s">
        <v>9</v>
      </c>
      <c r="J1" s="27" t="s">
        <v>31</v>
      </c>
      <c r="K1" s="28"/>
      <c r="L1" s="27" t="s">
        <v>27</v>
      </c>
      <c r="M1" s="27" t="s">
        <v>28</v>
      </c>
      <c r="N1" s="27" t="s">
        <v>29</v>
      </c>
      <c r="O1" s="27" t="s">
        <v>5</v>
      </c>
      <c r="P1" s="27" t="s">
        <v>6</v>
      </c>
      <c r="Q1" s="27" t="s">
        <v>30</v>
      </c>
      <c r="R1" s="27" t="s">
        <v>8</v>
      </c>
      <c r="S1" s="27" t="s">
        <v>9</v>
      </c>
      <c r="T1" s="27" t="s">
        <v>31</v>
      </c>
    </row>
    <row r="2" customFormat="false" ht="12" hidden="false" customHeight="false" outlineLevel="0" collapsed="false">
      <c r="A2" s="29" t="s">
        <v>15</v>
      </c>
      <c r="B2" s="29"/>
      <c r="C2" s="29"/>
      <c r="D2" s="29"/>
      <c r="E2" s="29"/>
      <c r="F2" s="29"/>
      <c r="G2" s="29"/>
      <c r="H2" s="29"/>
      <c r="I2" s="29"/>
      <c r="J2" s="29"/>
      <c r="K2" s="28"/>
      <c r="L2" s="30" t="s">
        <v>21</v>
      </c>
      <c r="M2" s="30"/>
      <c r="N2" s="30"/>
      <c r="O2" s="30"/>
      <c r="P2" s="30"/>
      <c r="Q2" s="30"/>
      <c r="R2" s="30"/>
      <c r="S2" s="30"/>
      <c r="T2" s="30"/>
    </row>
    <row r="3" customFormat="false" ht="12" hidden="false" customHeight="false" outlineLevel="0" collapsed="false">
      <c r="A3" s="31" t="n">
        <v>1</v>
      </c>
      <c r="B3" s="32" t="n">
        <v>15</v>
      </c>
      <c r="C3" s="32" t="n">
        <v>4</v>
      </c>
      <c r="D3" s="32" t="n">
        <v>25.5</v>
      </c>
      <c r="E3" s="32" t="n">
        <v>30.74</v>
      </c>
      <c r="F3" s="32" t="n">
        <v>20.14</v>
      </c>
      <c r="G3" s="32" t="n">
        <v>22.76</v>
      </c>
      <c r="H3" s="32" t="n">
        <v>19.8</v>
      </c>
      <c r="I3" s="32" t="n">
        <v>20</v>
      </c>
      <c r="J3" s="32" t="n">
        <v>15</v>
      </c>
      <c r="K3" s="28"/>
      <c r="L3" s="33"/>
      <c r="M3" s="33"/>
      <c r="N3" s="32"/>
      <c r="O3" s="32"/>
      <c r="P3" s="32"/>
      <c r="Q3" s="32"/>
      <c r="R3" s="32"/>
      <c r="S3" s="32"/>
      <c r="T3" s="32"/>
    </row>
    <row r="4" customFormat="false" ht="12" hidden="false" customHeight="false" outlineLevel="0" collapsed="false">
      <c r="A4" s="31" t="n">
        <v>2</v>
      </c>
      <c r="B4" s="32" t="n">
        <v>21</v>
      </c>
      <c r="C4" s="32" t="n">
        <v>15.2</v>
      </c>
      <c r="D4" s="32" t="n">
        <v>17.6</v>
      </c>
      <c r="E4" s="32" t="n">
        <v>30.63</v>
      </c>
      <c r="F4" s="32" t="n">
        <v>9.42</v>
      </c>
      <c r="G4" s="32" t="n">
        <v>8.75</v>
      </c>
      <c r="H4" s="32" t="n">
        <v>23.2</v>
      </c>
      <c r="I4" s="32" t="n">
        <v>10</v>
      </c>
      <c r="J4" s="32" t="n">
        <v>18</v>
      </c>
      <c r="K4" s="28"/>
      <c r="L4" s="33"/>
      <c r="M4" s="33"/>
      <c r="N4" s="32"/>
      <c r="O4" s="32"/>
      <c r="P4" s="32"/>
      <c r="Q4" s="32"/>
      <c r="R4" s="32"/>
      <c r="S4" s="32"/>
      <c r="T4" s="32"/>
    </row>
    <row r="5" customFormat="false" ht="12" hidden="false" customHeight="false" outlineLevel="0" collapsed="false">
      <c r="A5" s="31" t="n">
        <v>3</v>
      </c>
      <c r="B5" s="32" t="n">
        <v>37.4</v>
      </c>
      <c r="C5" s="32" t="n">
        <v>22.4</v>
      </c>
      <c r="D5" s="32" t="n">
        <v>53.9</v>
      </c>
      <c r="E5" s="32" t="n">
        <v>27.43</v>
      </c>
      <c r="F5" s="32" t="n">
        <v>44.05</v>
      </c>
      <c r="G5" s="32" t="n">
        <v>42.67</v>
      </c>
      <c r="H5" s="32" t="n">
        <v>39.1</v>
      </c>
      <c r="I5" s="32" t="n">
        <v>25</v>
      </c>
      <c r="J5" s="32" t="n">
        <v>35</v>
      </c>
      <c r="K5" s="28"/>
      <c r="L5" s="33"/>
      <c r="M5" s="33"/>
      <c r="N5" s="32"/>
      <c r="O5" s="32"/>
      <c r="P5" s="32"/>
      <c r="Q5" s="32"/>
      <c r="R5" s="32"/>
      <c r="S5" s="32"/>
      <c r="T5" s="32"/>
    </row>
    <row r="6" customFormat="false" ht="12" hidden="false" customHeight="false" outlineLevel="0" collapsed="false">
      <c r="A6" s="31" t="n">
        <v>4</v>
      </c>
      <c r="B6" s="32" t="n">
        <v>29</v>
      </c>
      <c r="C6" s="32" t="n">
        <v>53.6</v>
      </c>
      <c r="D6" s="32" t="n">
        <v>39.2</v>
      </c>
      <c r="E6" s="32" t="n">
        <v>33.71</v>
      </c>
      <c r="F6" s="32" t="n">
        <v>37.6</v>
      </c>
      <c r="G6" s="32" t="n">
        <v>20.06</v>
      </c>
      <c r="H6" s="32" t="n">
        <v>30.3</v>
      </c>
      <c r="I6" s="32" t="n">
        <v>40</v>
      </c>
      <c r="J6" s="32" t="n">
        <v>42</v>
      </c>
      <c r="K6" s="28"/>
      <c r="L6" s="33"/>
      <c r="M6" s="33"/>
      <c r="N6" s="32"/>
      <c r="O6" s="32"/>
      <c r="P6" s="32" t="n">
        <v>0.15</v>
      </c>
      <c r="Q6" s="32"/>
      <c r="R6" s="32"/>
      <c r="S6" s="32"/>
      <c r="T6" s="32"/>
    </row>
    <row r="7" customFormat="false" ht="12" hidden="false" customHeight="false" outlineLevel="0" collapsed="false">
      <c r="A7" s="31" t="n">
        <v>5</v>
      </c>
      <c r="B7" s="32" t="n">
        <v>9.9</v>
      </c>
      <c r="C7" s="32" t="n">
        <v>15.2</v>
      </c>
      <c r="D7" s="32" t="n">
        <v>21.6</v>
      </c>
      <c r="E7" s="32" t="n">
        <v>16.84</v>
      </c>
      <c r="F7" s="32" t="n">
        <v>14.69</v>
      </c>
      <c r="G7" s="32" t="n">
        <v>34.85</v>
      </c>
      <c r="H7" s="32" t="n">
        <v>11.5</v>
      </c>
      <c r="I7" s="32" t="n">
        <v>3.5</v>
      </c>
      <c r="J7" s="32" t="n">
        <v>21</v>
      </c>
      <c r="K7" s="28"/>
      <c r="L7" s="33"/>
      <c r="M7" s="33"/>
      <c r="N7" s="32"/>
      <c r="O7" s="32"/>
      <c r="P7" s="32"/>
      <c r="Q7" s="32"/>
      <c r="R7" s="32"/>
      <c r="S7" s="32"/>
      <c r="T7" s="32"/>
    </row>
    <row r="8" customFormat="false" ht="12" hidden="false" customHeight="false" outlineLevel="0" collapsed="false">
      <c r="A8" s="31" t="n">
        <v>6</v>
      </c>
      <c r="B8" s="32" t="n">
        <v>8.1</v>
      </c>
      <c r="C8" s="32"/>
      <c r="D8" s="32" t="n">
        <v>8.8</v>
      </c>
      <c r="E8" s="32" t="n">
        <v>1.4</v>
      </c>
      <c r="F8" s="32" t="n">
        <v>6.71</v>
      </c>
      <c r="G8" s="32" t="n">
        <v>15.33</v>
      </c>
      <c r="H8" s="32" t="n">
        <v>7</v>
      </c>
      <c r="I8" s="32" t="n">
        <v>4</v>
      </c>
      <c r="J8" s="32" t="n">
        <v>15</v>
      </c>
      <c r="K8" s="28"/>
      <c r="L8" s="33"/>
      <c r="M8" s="33"/>
      <c r="N8" s="32"/>
      <c r="O8" s="32"/>
      <c r="P8" s="32" t="n">
        <v>0.06</v>
      </c>
      <c r="Q8" s="32"/>
      <c r="R8" s="34" t="n">
        <v>0.02</v>
      </c>
      <c r="S8" s="32"/>
      <c r="T8" s="32"/>
    </row>
    <row r="9" customFormat="false" ht="12" hidden="false" customHeight="false" outlineLevel="0" collapsed="false">
      <c r="A9" s="31" t="n">
        <v>7</v>
      </c>
      <c r="B9" s="32" t="n">
        <v>27.4</v>
      </c>
      <c r="C9" s="32" t="n">
        <v>25.6</v>
      </c>
      <c r="D9" s="32" t="n">
        <v>18.6</v>
      </c>
      <c r="E9" s="32" t="n">
        <v>40.74</v>
      </c>
      <c r="F9" s="32" t="n">
        <v>21.05</v>
      </c>
      <c r="G9" s="32" t="n">
        <v>3.4</v>
      </c>
      <c r="H9" s="32" t="n">
        <v>43.5</v>
      </c>
      <c r="I9" s="32" t="n">
        <v>10</v>
      </c>
      <c r="J9" s="32" t="n">
        <v>7</v>
      </c>
      <c r="K9" s="28"/>
      <c r="L9" s="33"/>
      <c r="M9" s="33" t="n">
        <v>1.6</v>
      </c>
      <c r="N9" s="32"/>
      <c r="O9" s="32"/>
      <c r="P9" s="32"/>
      <c r="Q9" s="32"/>
      <c r="R9" s="32"/>
      <c r="S9" s="32"/>
      <c r="T9" s="32"/>
    </row>
    <row r="10" customFormat="false" ht="12" hidden="false" customHeight="false" outlineLevel="0" collapsed="false">
      <c r="A10" s="31" t="n">
        <v>8</v>
      </c>
      <c r="B10" s="32" t="n">
        <v>2.3</v>
      </c>
      <c r="C10" s="32" t="n">
        <v>4</v>
      </c>
      <c r="D10" s="32" t="n">
        <v>5.9</v>
      </c>
      <c r="E10" s="32" t="n">
        <v>2.11</v>
      </c>
      <c r="F10" s="32" t="n">
        <v>8.87</v>
      </c>
      <c r="G10" s="32" t="n">
        <v>20.14</v>
      </c>
      <c r="H10" s="32" t="n">
        <v>6.5</v>
      </c>
      <c r="I10" s="32" t="n">
        <v>25</v>
      </c>
      <c r="J10" s="32" t="n">
        <v>56</v>
      </c>
      <c r="K10" s="28"/>
      <c r="L10" s="33" t="n">
        <v>0.2</v>
      </c>
      <c r="M10" s="33"/>
      <c r="N10" s="32"/>
      <c r="O10" s="32"/>
      <c r="P10" s="32"/>
      <c r="Q10" s="32"/>
      <c r="R10" s="32" t="n">
        <v>0.3</v>
      </c>
      <c r="S10" s="32"/>
      <c r="T10" s="32"/>
    </row>
    <row r="11" customFormat="false" ht="12" hidden="false" customHeight="false" outlineLevel="0" collapsed="false">
      <c r="A11" s="31" t="n">
        <v>9</v>
      </c>
      <c r="B11" s="32" t="n">
        <v>8.1</v>
      </c>
      <c r="C11" s="32" t="n">
        <v>14.4</v>
      </c>
      <c r="D11" s="32" t="n">
        <v>16.7</v>
      </c>
      <c r="E11" s="32" t="n">
        <v>14.2</v>
      </c>
      <c r="F11" s="32" t="n">
        <v>16.19</v>
      </c>
      <c r="G11" s="32" t="n">
        <v>16.68</v>
      </c>
      <c r="H11" s="32" t="n">
        <v>9</v>
      </c>
      <c r="I11" s="32" t="n">
        <v>9.5</v>
      </c>
      <c r="J11" s="32" t="n">
        <v>15</v>
      </c>
      <c r="K11" s="28"/>
      <c r="L11" s="33"/>
      <c r="M11" s="33"/>
      <c r="N11" s="32"/>
      <c r="O11" s="32"/>
      <c r="P11" s="32"/>
      <c r="Q11" s="32"/>
      <c r="R11" s="32" t="n">
        <v>0.1</v>
      </c>
      <c r="S11" s="32"/>
      <c r="T11" s="32"/>
    </row>
    <row r="12" customFormat="false" ht="12" hidden="false" customHeight="false" outlineLevel="0" collapsed="false">
      <c r="A12" s="31" t="n">
        <v>10</v>
      </c>
      <c r="B12" s="32" t="n">
        <v>8</v>
      </c>
      <c r="C12" s="32" t="n">
        <v>32.8</v>
      </c>
      <c r="D12" s="32" t="n">
        <v>7.8</v>
      </c>
      <c r="E12" s="32" t="n">
        <v>16.1</v>
      </c>
      <c r="F12" s="32" t="n">
        <v>10.36</v>
      </c>
      <c r="G12" s="32" t="n">
        <v>42.46</v>
      </c>
      <c r="H12" s="32" t="n">
        <v>10.5</v>
      </c>
      <c r="I12" s="32" t="n">
        <v>15</v>
      </c>
      <c r="J12" s="32" t="n">
        <v>21</v>
      </c>
      <c r="K12" s="28"/>
      <c r="L12" s="33"/>
      <c r="M12" s="33"/>
      <c r="N12" s="32"/>
      <c r="O12" s="32"/>
      <c r="P12" s="32"/>
      <c r="Q12" s="32"/>
      <c r="R12" s="32"/>
      <c r="S12" s="32"/>
      <c r="T12" s="32"/>
    </row>
    <row r="13" customFormat="false" ht="12" hidden="false" customHeight="false" outlineLevel="0" collapsed="false">
      <c r="A13" s="29" t="s">
        <v>18</v>
      </c>
      <c r="B13" s="29"/>
      <c r="C13" s="29"/>
      <c r="D13" s="29"/>
      <c r="E13" s="29"/>
      <c r="F13" s="29"/>
      <c r="G13" s="29"/>
      <c r="H13" s="29"/>
      <c r="I13" s="29"/>
      <c r="J13" s="29"/>
      <c r="K13" s="28"/>
      <c r="L13" s="30" t="s">
        <v>22</v>
      </c>
      <c r="M13" s="30"/>
      <c r="N13" s="30"/>
      <c r="O13" s="30"/>
      <c r="P13" s="30"/>
      <c r="Q13" s="30"/>
      <c r="R13" s="30"/>
      <c r="S13" s="30"/>
      <c r="T13" s="30"/>
    </row>
    <row r="14" customFormat="false" ht="12" hidden="false" customHeight="false" outlineLevel="0" collapsed="false">
      <c r="A14" s="31" t="n">
        <v>1</v>
      </c>
      <c r="B14" s="32" t="n">
        <v>17.6</v>
      </c>
      <c r="C14" s="32" t="n">
        <v>13.7</v>
      </c>
      <c r="D14" s="32" t="n">
        <v>24.5</v>
      </c>
      <c r="E14" s="32" t="n">
        <v>27.47</v>
      </c>
      <c r="F14" s="32" t="n">
        <v>21.18</v>
      </c>
      <c r="G14" s="32" t="n">
        <v>9.91</v>
      </c>
      <c r="H14" s="35" t="n">
        <v>20</v>
      </c>
      <c r="I14" s="32" t="n">
        <v>15</v>
      </c>
      <c r="J14" s="32" t="n">
        <v>15</v>
      </c>
      <c r="K14" s="28"/>
      <c r="L14" s="33"/>
      <c r="M14" s="33"/>
      <c r="N14" s="32"/>
      <c r="O14" s="32"/>
      <c r="P14" s="32"/>
      <c r="Q14" s="32"/>
      <c r="R14" s="32"/>
      <c r="S14" s="32"/>
      <c r="T14" s="32"/>
    </row>
    <row r="15" customFormat="false" ht="12" hidden="false" customHeight="false" outlineLevel="0" collapsed="false">
      <c r="A15" s="31" t="n">
        <v>2</v>
      </c>
      <c r="B15" s="32" t="n">
        <v>16</v>
      </c>
      <c r="C15" s="32" t="n">
        <v>22.4</v>
      </c>
      <c r="D15" s="32" t="n">
        <v>36.3</v>
      </c>
      <c r="E15" s="32" t="n">
        <v>20.85</v>
      </c>
      <c r="F15" s="32" t="n">
        <v>15.52</v>
      </c>
      <c r="G15" s="32" t="n">
        <v>33.65</v>
      </c>
      <c r="H15" s="32" t="n">
        <v>8.4</v>
      </c>
      <c r="I15" s="32" t="n">
        <v>15</v>
      </c>
      <c r="J15" s="32" t="n">
        <v>12</v>
      </c>
      <c r="K15" s="28"/>
      <c r="L15" s="33"/>
      <c r="M15" s="33"/>
      <c r="N15" s="32"/>
      <c r="O15" s="32"/>
      <c r="P15" s="32"/>
      <c r="Q15" s="32"/>
      <c r="R15" s="32"/>
      <c r="S15" s="32"/>
      <c r="T15" s="32"/>
    </row>
    <row r="16" customFormat="false" ht="12" hidden="false" customHeight="false" outlineLevel="0" collapsed="false">
      <c r="A16" s="31" t="n">
        <v>3</v>
      </c>
      <c r="B16" s="32" t="n">
        <v>13.6</v>
      </c>
      <c r="C16" s="32" t="n">
        <v>16.8</v>
      </c>
      <c r="D16" s="32" t="n">
        <v>24.5</v>
      </c>
      <c r="E16" s="32" t="n">
        <v>20.86</v>
      </c>
      <c r="F16" s="32" t="n">
        <v>22.41</v>
      </c>
      <c r="G16" s="32" t="n">
        <v>18.67</v>
      </c>
      <c r="H16" s="32" t="n">
        <v>14.2</v>
      </c>
      <c r="I16" s="32" t="n">
        <v>30</v>
      </c>
      <c r="J16" s="32" t="n">
        <v>35</v>
      </c>
      <c r="K16" s="28"/>
      <c r="L16" s="33"/>
      <c r="M16" s="33"/>
      <c r="N16" s="32"/>
      <c r="O16" s="32"/>
      <c r="P16" s="32"/>
      <c r="Q16" s="32"/>
      <c r="R16" s="32"/>
      <c r="S16" s="32"/>
      <c r="T16" s="32"/>
    </row>
    <row r="17" customFormat="false" ht="12" hidden="false" customHeight="false" outlineLevel="0" collapsed="false">
      <c r="A17" s="31" t="n">
        <v>4</v>
      </c>
      <c r="B17" s="32" t="n">
        <v>40.6</v>
      </c>
      <c r="C17" s="32" t="n">
        <v>26.4</v>
      </c>
      <c r="D17" s="32" t="n">
        <v>48</v>
      </c>
      <c r="E17" s="32" t="n">
        <v>41.43</v>
      </c>
      <c r="F17" s="32" t="n">
        <v>43.8</v>
      </c>
      <c r="G17" s="32" t="n">
        <v>43.42</v>
      </c>
      <c r="H17" s="32" t="n">
        <v>30.4</v>
      </c>
      <c r="I17" s="32" t="n">
        <v>45</v>
      </c>
      <c r="J17" s="32" t="n">
        <v>28</v>
      </c>
      <c r="K17" s="28"/>
      <c r="L17" s="33"/>
      <c r="M17" s="33"/>
      <c r="N17" s="32"/>
      <c r="O17" s="32"/>
      <c r="P17" s="32"/>
      <c r="Q17" s="32"/>
      <c r="R17" s="32"/>
      <c r="S17" s="32"/>
      <c r="T17" s="32"/>
    </row>
    <row r="18" customFormat="false" ht="12" hidden="false" customHeight="false" outlineLevel="0" collapsed="false">
      <c r="A18" s="31" t="n">
        <v>5</v>
      </c>
      <c r="B18" s="32" t="n">
        <v>1.8</v>
      </c>
      <c r="C18" s="32"/>
      <c r="D18" s="32" t="n">
        <v>3.9</v>
      </c>
      <c r="E18" s="32" t="n">
        <v>1.79</v>
      </c>
      <c r="F18" s="36" t="n">
        <v>1.59</v>
      </c>
      <c r="G18" s="32"/>
      <c r="H18" s="32" t="n">
        <v>3.8</v>
      </c>
      <c r="I18" s="32" t="n">
        <v>4</v>
      </c>
      <c r="J18" s="32" t="n">
        <v>9</v>
      </c>
      <c r="K18" s="28"/>
      <c r="L18" s="33"/>
      <c r="M18" s="33"/>
      <c r="N18" s="32"/>
      <c r="O18" s="32"/>
      <c r="P18" s="32"/>
      <c r="Q18" s="32"/>
      <c r="R18" s="32"/>
      <c r="S18" s="32"/>
      <c r="T18" s="32"/>
    </row>
    <row r="19" customFormat="false" ht="12" hidden="false" customHeight="false" outlineLevel="0" collapsed="false">
      <c r="A19" s="31" t="n">
        <v>6</v>
      </c>
      <c r="B19" s="32" t="n">
        <v>1.1</v>
      </c>
      <c r="C19" s="32" t="n">
        <v>2.4</v>
      </c>
      <c r="D19" s="32" t="n">
        <v>1</v>
      </c>
      <c r="E19" s="32" t="n">
        <v>1.5</v>
      </c>
      <c r="F19" s="36" t="n">
        <v>0.18</v>
      </c>
      <c r="G19" s="32" t="n">
        <v>0.67</v>
      </c>
      <c r="H19" s="32" t="n">
        <v>0.7</v>
      </c>
      <c r="I19" s="32" t="n">
        <v>2</v>
      </c>
      <c r="J19" s="32" t="n">
        <v>9</v>
      </c>
      <c r="K19" s="28"/>
      <c r="L19" s="33"/>
      <c r="M19" s="33"/>
      <c r="N19" s="32"/>
      <c r="O19" s="32"/>
      <c r="P19" s="32"/>
      <c r="Q19" s="32"/>
      <c r="R19" s="34"/>
      <c r="S19" s="32"/>
      <c r="T19" s="32"/>
    </row>
    <row r="20" customFormat="false" ht="12" hidden="false" customHeight="false" outlineLevel="0" collapsed="false">
      <c r="A20" s="31" t="n">
        <v>7</v>
      </c>
      <c r="B20" s="32" t="n">
        <v>38.8</v>
      </c>
      <c r="C20" s="32" t="n">
        <v>20.8</v>
      </c>
      <c r="D20" s="32" t="n">
        <v>41.2</v>
      </c>
      <c r="E20" s="32" t="n">
        <v>10.42</v>
      </c>
      <c r="F20" s="32" t="n">
        <v>34.01</v>
      </c>
      <c r="G20" s="32" t="n">
        <v>70.49</v>
      </c>
      <c r="H20" s="32" t="n">
        <v>20.6</v>
      </c>
      <c r="I20" s="32" t="n">
        <v>25</v>
      </c>
      <c r="J20" s="32" t="n">
        <v>63</v>
      </c>
      <c r="K20" s="28"/>
      <c r="L20" s="33"/>
      <c r="M20" s="33"/>
      <c r="N20" s="32"/>
      <c r="O20" s="32"/>
      <c r="P20" s="32"/>
      <c r="Q20" s="32"/>
      <c r="R20" s="32"/>
      <c r="S20" s="32"/>
      <c r="T20" s="32"/>
    </row>
    <row r="21" customFormat="false" ht="12" hidden="false" customHeight="false" outlineLevel="0" collapsed="false">
      <c r="A21" s="31" t="n">
        <v>8</v>
      </c>
      <c r="B21" s="32" t="n">
        <v>84.3</v>
      </c>
      <c r="C21" s="32" t="n">
        <v>68</v>
      </c>
      <c r="D21" s="32" t="n">
        <v>85.3</v>
      </c>
      <c r="E21" s="32" t="n">
        <v>48.84</v>
      </c>
      <c r="F21" s="32" t="n">
        <v>83.34</v>
      </c>
      <c r="G21" s="32" t="n">
        <v>68.75</v>
      </c>
      <c r="H21" s="32" t="n">
        <v>79.4</v>
      </c>
      <c r="I21" s="32" t="n">
        <v>65</v>
      </c>
      <c r="J21" s="32" t="n">
        <v>14</v>
      </c>
      <c r="K21" s="28"/>
      <c r="L21" s="33" t="n">
        <v>0.7</v>
      </c>
      <c r="M21" s="33" t="n">
        <v>1.6</v>
      </c>
      <c r="N21" s="32"/>
      <c r="O21" s="32" t="n">
        <v>1.05</v>
      </c>
      <c r="P21" s="32"/>
      <c r="Q21" s="32"/>
      <c r="R21" s="32"/>
      <c r="S21" s="32"/>
      <c r="T21" s="32"/>
    </row>
    <row r="22" customFormat="false" ht="12" hidden="false" customHeight="false" outlineLevel="0" collapsed="false">
      <c r="A22" s="31" t="n">
        <v>9</v>
      </c>
      <c r="B22" s="32" t="n">
        <v>3.5</v>
      </c>
      <c r="C22" s="32" t="n">
        <v>7.2</v>
      </c>
      <c r="D22" s="32" t="n">
        <v>7.8</v>
      </c>
      <c r="E22" s="32" t="n">
        <v>5.2</v>
      </c>
      <c r="F22" s="32" t="n">
        <v>4.85</v>
      </c>
      <c r="G22" s="32" t="n">
        <v>9.12</v>
      </c>
      <c r="H22" s="32" t="n">
        <v>2.9</v>
      </c>
      <c r="I22" s="32" t="n">
        <v>15</v>
      </c>
      <c r="J22" s="32" t="n">
        <v>15</v>
      </c>
      <c r="K22" s="28"/>
      <c r="L22" s="33" t="n">
        <v>0.02</v>
      </c>
      <c r="M22" s="33"/>
      <c r="N22" s="32"/>
      <c r="O22" s="32"/>
      <c r="P22" s="32"/>
      <c r="Q22" s="32"/>
      <c r="R22" s="32"/>
      <c r="S22" s="32"/>
      <c r="T22" s="32"/>
    </row>
    <row r="23" customFormat="false" ht="12" hidden="false" customHeight="false" outlineLevel="0" collapsed="false">
      <c r="A23" s="31" t="n">
        <v>10</v>
      </c>
      <c r="B23" s="32" t="n">
        <v>10.1</v>
      </c>
      <c r="C23" s="32" t="n">
        <v>16</v>
      </c>
      <c r="D23" s="32" t="n">
        <v>21.6</v>
      </c>
      <c r="E23" s="32" t="n">
        <v>6.95</v>
      </c>
      <c r="F23" s="32" t="n">
        <v>13.26</v>
      </c>
      <c r="G23" s="32" t="n">
        <v>8.78</v>
      </c>
      <c r="H23" s="32" t="n">
        <v>4.9</v>
      </c>
      <c r="I23" s="32" t="n">
        <v>10</v>
      </c>
      <c r="J23" s="32" t="n">
        <v>9</v>
      </c>
      <c r="K23" s="28"/>
      <c r="L23" s="33"/>
      <c r="M23" s="33"/>
      <c r="N23" s="32"/>
      <c r="O23" s="32"/>
      <c r="P23" s="32"/>
      <c r="Q23" s="32"/>
      <c r="R23" s="32"/>
      <c r="S23" s="32"/>
      <c r="T23" s="32"/>
    </row>
    <row r="24" customFormat="false" ht="12" hidden="false" customHeight="false" outlineLevel="0" collapsed="false">
      <c r="A24" s="29" t="s">
        <v>19</v>
      </c>
      <c r="B24" s="29"/>
      <c r="C24" s="29"/>
      <c r="D24" s="29"/>
      <c r="E24" s="29"/>
      <c r="F24" s="29"/>
      <c r="G24" s="29"/>
      <c r="H24" s="29"/>
      <c r="I24" s="29"/>
      <c r="J24" s="29"/>
      <c r="K24" s="28"/>
      <c r="L24" s="30" t="s">
        <v>23</v>
      </c>
      <c r="M24" s="30"/>
      <c r="N24" s="30"/>
      <c r="O24" s="30"/>
      <c r="P24" s="30"/>
      <c r="Q24" s="30"/>
      <c r="R24" s="30"/>
      <c r="S24" s="30"/>
      <c r="T24" s="30"/>
    </row>
    <row r="25" customFormat="false" ht="12" hidden="false" customHeight="false" outlineLevel="0" collapsed="false">
      <c r="A25" s="31" t="n">
        <v>1</v>
      </c>
      <c r="B25" s="37"/>
      <c r="C25" s="33"/>
      <c r="D25" s="32"/>
      <c r="E25" s="32"/>
      <c r="F25" s="32" t="n">
        <v>0.05</v>
      </c>
      <c r="G25" s="32"/>
      <c r="H25" s="32"/>
      <c r="I25" s="32"/>
      <c r="J25" s="32"/>
      <c r="K25" s="28"/>
      <c r="L25" s="33"/>
      <c r="M25" s="33"/>
      <c r="N25" s="32"/>
      <c r="O25" s="32"/>
      <c r="P25" s="32"/>
      <c r="Q25" s="32"/>
      <c r="R25" s="32"/>
      <c r="S25" s="32"/>
      <c r="T25" s="32"/>
    </row>
    <row r="26" customFormat="false" ht="12" hidden="false" customHeight="false" outlineLevel="0" collapsed="false">
      <c r="A26" s="31" t="n">
        <v>2</v>
      </c>
      <c r="B26" s="37"/>
      <c r="C26" s="33"/>
      <c r="D26" s="32"/>
      <c r="E26" s="32"/>
      <c r="F26" s="32"/>
      <c r="G26" s="32"/>
      <c r="H26" s="32"/>
      <c r="I26" s="32"/>
      <c r="J26" s="32"/>
      <c r="K26" s="28"/>
      <c r="L26" s="33"/>
      <c r="M26" s="33"/>
      <c r="N26" s="32"/>
      <c r="O26" s="32"/>
      <c r="P26" s="32"/>
      <c r="Q26" s="32"/>
      <c r="R26" s="32"/>
      <c r="S26" s="32"/>
      <c r="T26" s="32"/>
    </row>
    <row r="27" customFormat="false" ht="12" hidden="false" customHeight="false" outlineLevel="0" collapsed="false">
      <c r="A27" s="31" t="n">
        <v>3</v>
      </c>
      <c r="B27" s="37"/>
      <c r="C27" s="33"/>
      <c r="D27" s="32"/>
      <c r="E27" s="32"/>
      <c r="F27" s="32"/>
      <c r="G27" s="32"/>
      <c r="H27" s="32"/>
      <c r="I27" s="32"/>
      <c r="J27" s="32"/>
      <c r="K27" s="28"/>
      <c r="L27" s="33"/>
      <c r="M27" s="33"/>
      <c r="N27" s="32"/>
      <c r="O27" s="32"/>
      <c r="P27" s="32"/>
      <c r="Q27" s="32"/>
      <c r="R27" s="32"/>
      <c r="S27" s="32"/>
      <c r="T27" s="32"/>
    </row>
    <row r="28" customFormat="false" ht="12" hidden="false" customHeight="false" outlineLevel="0" collapsed="false">
      <c r="A28" s="31" t="n">
        <v>4</v>
      </c>
      <c r="B28" s="33"/>
      <c r="C28" s="33"/>
      <c r="D28" s="32"/>
      <c r="E28" s="32"/>
      <c r="F28" s="32"/>
      <c r="G28" s="32"/>
      <c r="H28" s="32"/>
      <c r="I28" s="32"/>
      <c r="J28" s="32"/>
      <c r="K28" s="28"/>
      <c r="L28" s="33"/>
      <c r="M28" s="33"/>
      <c r="N28" s="32"/>
      <c r="O28" s="32"/>
      <c r="P28" s="32"/>
      <c r="Q28" s="32"/>
      <c r="R28" s="32"/>
      <c r="S28" s="32"/>
      <c r="T28" s="32"/>
    </row>
    <row r="29" customFormat="false" ht="12" hidden="false" customHeight="false" outlineLevel="0" collapsed="false">
      <c r="A29" s="31" t="n">
        <v>5</v>
      </c>
      <c r="B29" s="33"/>
      <c r="C29" s="33"/>
      <c r="D29" s="32"/>
      <c r="E29" s="32"/>
      <c r="F29" s="32"/>
      <c r="G29" s="32"/>
      <c r="H29" s="32" t="n">
        <v>0.7</v>
      </c>
      <c r="I29" s="32"/>
      <c r="J29" s="32"/>
      <c r="K29" s="28"/>
      <c r="L29" s="33"/>
      <c r="M29" s="33"/>
      <c r="N29" s="32"/>
      <c r="O29" s="32"/>
      <c r="P29" s="32"/>
      <c r="Q29" s="32"/>
      <c r="R29" s="32"/>
      <c r="S29" s="32"/>
      <c r="T29" s="32"/>
    </row>
    <row r="30" customFormat="false" ht="12" hidden="false" customHeight="false" outlineLevel="0" collapsed="false">
      <c r="A30" s="31" t="n">
        <v>6</v>
      </c>
      <c r="B30" s="33" t="n">
        <v>5.2</v>
      </c>
      <c r="C30" s="33" t="n">
        <v>8.8</v>
      </c>
      <c r="D30" s="32" t="n">
        <v>2.9</v>
      </c>
      <c r="E30" s="32" t="n">
        <v>3.8</v>
      </c>
      <c r="F30" s="32" t="n">
        <v>2.76</v>
      </c>
      <c r="G30" s="32" t="n">
        <v>1.33</v>
      </c>
      <c r="H30" s="32" t="n">
        <v>5.2</v>
      </c>
      <c r="I30" s="32" t="n">
        <v>4</v>
      </c>
      <c r="J30" s="32" t="n">
        <v>6</v>
      </c>
      <c r="K30" s="28"/>
      <c r="L30" s="33"/>
      <c r="M30" s="33"/>
      <c r="N30" s="32"/>
      <c r="O30" s="32"/>
      <c r="P30" s="32"/>
      <c r="Q30" s="32"/>
      <c r="R30" s="34"/>
      <c r="S30" s="32"/>
      <c r="T30" s="32"/>
    </row>
    <row r="31" customFormat="false" ht="12" hidden="false" customHeight="false" outlineLevel="0" collapsed="false">
      <c r="A31" s="31" t="n">
        <v>7</v>
      </c>
      <c r="B31" s="33" t="n">
        <v>0.1</v>
      </c>
      <c r="C31" s="33"/>
      <c r="D31" s="32" t="n">
        <v>1</v>
      </c>
      <c r="E31" s="32" t="n">
        <v>0.11</v>
      </c>
      <c r="F31" s="32" t="n">
        <v>0.71</v>
      </c>
      <c r="G31" s="32"/>
      <c r="H31" s="32" t="n">
        <v>0.3</v>
      </c>
      <c r="I31" s="32" t="n">
        <v>9</v>
      </c>
      <c r="J31" s="32"/>
      <c r="K31" s="28"/>
      <c r="L31" s="33"/>
      <c r="M31" s="33"/>
      <c r="N31" s="32"/>
      <c r="O31" s="32"/>
      <c r="P31" s="32"/>
      <c r="Q31" s="32"/>
      <c r="R31" s="32"/>
      <c r="S31" s="32"/>
      <c r="T31" s="32"/>
    </row>
    <row r="32" customFormat="false" ht="12" hidden="false" customHeight="false" outlineLevel="0" collapsed="false">
      <c r="A32" s="31" t="n">
        <v>8</v>
      </c>
      <c r="B32" s="33"/>
      <c r="C32" s="33"/>
      <c r="D32" s="32" t="n">
        <v>2</v>
      </c>
      <c r="E32" s="32"/>
      <c r="F32" s="32"/>
      <c r="G32" s="32"/>
      <c r="H32" s="32"/>
      <c r="I32" s="32"/>
      <c r="J32" s="32"/>
      <c r="K32" s="28"/>
      <c r="L32" s="33"/>
      <c r="M32" s="33"/>
      <c r="N32" s="32"/>
      <c r="O32" s="32"/>
      <c r="P32" s="32"/>
      <c r="Q32" s="32"/>
      <c r="R32" s="32"/>
      <c r="S32" s="32"/>
      <c r="T32" s="32"/>
    </row>
    <row r="33" customFormat="false" ht="12" hidden="false" customHeight="false" outlineLevel="0" collapsed="false">
      <c r="A33" s="31" t="n">
        <v>9</v>
      </c>
      <c r="B33" s="33"/>
      <c r="C33" s="33"/>
      <c r="D33" s="32"/>
      <c r="E33" s="32"/>
      <c r="F33" s="32"/>
      <c r="G33" s="32"/>
      <c r="H33" s="32"/>
      <c r="I33" s="32"/>
      <c r="J33" s="32"/>
      <c r="K33" s="28"/>
      <c r="L33" s="33" t="n">
        <v>0.1</v>
      </c>
      <c r="M33" s="33"/>
      <c r="N33" s="32"/>
      <c r="O33" s="32"/>
      <c r="P33" s="32"/>
      <c r="Q33" s="32"/>
      <c r="R33" s="32"/>
      <c r="S33" s="32"/>
      <c r="T33" s="32"/>
    </row>
    <row r="34" customFormat="false" ht="12" hidden="false" customHeight="false" outlineLevel="0" collapsed="false">
      <c r="A34" s="31" t="n">
        <v>10</v>
      </c>
      <c r="B34" s="33" t="n">
        <v>0.1</v>
      </c>
      <c r="C34" s="33"/>
      <c r="D34" s="32"/>
      <c r="E34" s="32"/>
      <c r="F34" s="32"/>
      <c r="G34" s="32"/>
      <c r="H34" s="32"/>
      <c r="I34" s="32"/>
      <c r="J34" s="32"/>
      <c r="K34" s="28"/>
      <c r="L34" s="33"/>
      <c r="M34" s="33"/>
      <c r="N34" s="32"/>
      <c r="O34" s="32"/>
      <c r="P34" s="32"/>
      <c r="Q34" s="32"/>
      <c r="R34" s="32"/>
      <c r="S34" s="32"/>
      <c r="T34" s="32"/>
    </row>
    <row r="35" customFormat="false" ht="12" hidden="false" customHeight="false" outlineLevel="0" collapsed="false">
      <c r="A35" s="29" t="s">
        <v>20</v>
      </c>
      <c r="B35" s="29"/>
      <c r="C35" s="29"/>
      <c r="D35" s="29"/>
      <c r="E35" s="29"/>
      <c r="F35" s="29"/>
      <c r="G35" s="29"/>
      <c r="H35" s="29"/>
      <c r="I35" s="29"/>
      <c r="J35" s="29"/>
      <c r="K35" s="28"/>
      <c r="L35" s="30" t="s">
        <v>25</v>
      </c>
      <c r="M35" s="30"/>
      <c r="N35" s="30"/>
      <c r="O35" s="30"/>
      <c r="P35" s="30"/>
      <c r="Q35" s="30"/>
      <c r="R35" s="30"/>
      <c r="S35" s="30"/>
      <c r="T35" s="30"/>
    </row>
    <row r="36" customFormat="false" ht="12" hidden="false" customHeight="false" outlineLevel="0" collapsed="false">
      <c r="A36" s="31" t="n">
        <v>1</v>
      </c>
      <c r="B36" s="33" t="n">
        <v>0.03</v>
      </c>
      <c r="C36" s="33"/>
      <c r="D36" s="32"/>
      <c r="E36" s="32"/>
      <c r="F36" s="32"/>
      <c r="G36" s="32"/>
      <c r="H36" s="32"/>
      <c r="I36" s="32"/>
      <c r="J36" s="32"/>
      <c r="K36" s="28"/>
      <c r="L36" s="33"/>
      <c r="M36" s="33"/>
      <c r="N36" s="32"/>
      <c r="O36" s="32"/>
      <c r="P36" s="32"/>
      <c r="Q36" s="32"/>
      <c r="R36" s="32"/>
      <c r="S36" s="32"/>
      <c r="T36" s="32"/>
    </row>
    <row r="37" customFormat="false" ht="12" hidden="false" customHeight="false" outlineLevel="0" collapsed="false">
      <c r="A37" s="31" t="n">
        <v>2</v>
      </c>
      <c r="B37" s="33" t="n">
        <v>0.02</v>
      </c>
      <c r="C37" s="33"/>
      <c r="D37" s="32"/>
      <c r="E37" s="32"/>
      <c r="F37" s="32"/>
      <c r="G37" s="32"/>
      <c r="H37" s="32"/>
      <c r="I37" s="32"/>
      <c r="J37" s="32"/>
      <c r="K37" s="28"/>
      <c r="L37" s="33"/>
      <c r="M37" s="33"/>
      <c r="N37" s="32"/>
      <c r="O37" s="32"/>
      <c r="P37" s="32"/>
      <c r="Q37" s="32"/>
      <c r="R37" s="32"/>
      <c r="S37" s="32"/>
      <c r="T37" s="32"/>
    </row>
    <row r="38" customFormat="false" ht="12" hidden="false" customHeight="false" outlineLevel="0" collapsed="false">
      <c r="A38" s="31" t="n">
        <v>3</v>
      </c>
      <c r="B38" s="33" t="n">
        <v>0.02</v>
      </c>
      <c r="C38" s="33"/>
      <c r="D38" s="32"/>
      <c r="E38" s="32" t="n">
        <v>0.1</v>
      </c>
      <c r="F38" s="32"/>
      <c r="G38" s="32"/>
      <c r="H38" s="32"/>
      <c r="I38" s="32"/>
      <c r="J38" s="32"/>
      <c r="K38" s="28"/>
      <c r="L38" s="33"/>
      <c r="M38" s="33"/>
      <c r="N38" s="32"/>
      <c r="O38" s="32"/>
      <c r="P38" s="32"/>
      <c r="Q38" s="32"/>
      <c r="R38" s="32"/>
      <c r="S38" s="32"/>
      <c r="T38" s="32"/>
    </row>
    <row r="39" customFormat="false" ht="12" hidden="false" customHeight="false" outlineLevel="0" collapsed="false">
      <c r="A39" s="31" t="n">
        <v>4</v>
      </c>
      <c r="B39" s="33"/>
      <c r="C39" s="33"/>
      <c r="D39" s="32"/>
      <c r="E39" s="32"/>
      <c r="F39" s="32"/>
      <c r="G39" s="32"/>
      <c r="H39" s="32" t="n">
        <v>0.1</v>
      </c>
      <c r="I39" s="32"/>
      <c r="J39" s="32"/>
      <c r="K39" s="28"/>
      <c r="L39" s="33"/>
      <c r="M39" s="33"/>
      <c r="N39" s="32"/>
      <c r="O39" s="32"/>
      <c r="P39" s="32"/>
      <c r="Q39" s="32"/>
      <c r="R39" s="32"/>
      <c r="S39" s="32"/>
      <c r="T39" s="32"/>
    </row>
    <row r="40" customFormat="false" ht="12" hidden="false" customHeight="false" outlineLevel="0" collapsed="false">
      <c r="A40" s="31" t="n">
        <v>5</v>
      </c>
      <c r="B40" s="33" t="n">
        <v>0.2</v>
      </c>
      <c r="C40" s="33"/>
      <c r="D40" s="32" t="n">
        <v>1</v>
      </c>
      <c r="E40" s="32" t="n">
        <v>0.11</v>
      </c>
      <c r="F40" s="32" t="n">
        <v>0.13</v>
      </c>
      <c r="G40" s="32"/>
      <c r="H40" s="32" t="n">
        <v>0.1</v>
      </c>
      <c r="I40" s="32"/>
      <c r="J40" s="32"/>
      <c r="K40" s="28"/>
      <c r="L40" s="33"/>
      <c r="M40" s="33"/>
      <c r="N40" s="32"/>
      <c r="O40" s="32"/>
      <c r="P40" s="32"/>
      <c r="Q40" s="32"/>
      <c r="R40" s="32"/>
      <c r="S40" s="32"/>
      <c r="T40" s="32"/>
    </row>
    <row r="41" customFormat="false" ht="12" hidden="false" customHeight="false" outlineLevel="0" collapsed="false">
      <c r="A41" s="31" t="n">
        <v>6</v>
      </c>
      <c r="B41" s="33" t="n">
        <v>0.2</v>
      </c>
      <c r="C41" s="33" t="n">
        <v>0.8</v>
      </c>
      <c r="D41" s="32" t="n">
        <v>1</v>
      </c>
      <c r="E41" s="32"/>
      <c r="F41" s="32" t="n">
        <v>0.12</v>
      </c>
      <c r="G41" s="32"/>
      <c r="H41" s="32" t="n">
        <v>0.3</v>
      </c>
      <c r="I41" s="32"/>
      <c r="J41" s="32"/>
      <c r="K41" s="28"/>
      <c r="L41" s="33"/>
      <c r="M41" s="33"/>
      <c r="N41" s="32"/>
      <c r="O41" s="32"/>
      <c r="P41" s="32"/>
      <c r="Q41" s="32"/>
      <c r="R41" s="34"/>
      <c r="S41" s="32"/>
      <c r="T41" s="32"/>
    </row>
    <row r="42" customFormat="false" ht="12" hidden="false" customHeight="false" outlineLevel="0" collapsed="false">
      <c r="A42" s="31" t="n">
        <v>7</v>
      </c>
      <c r="B42" s="33" t="n">
        <v>0.1</v>
      </c>
      <c r="C42" s="33"/>
      <c r="D42" s="32" t="n">
        <v>1</v>
      </c>
      <c r="E42" s="32" t="n">
        <v>0.21</v>
      </c>
      <c r="F42" s="32" t="n">
        <v>0.33</v>
      </c>
      <c r="G42" s="32"/>
      <c r="H42" s="32" t="n">
        <v>0.1</v>
      </c>
      <c r="I42" s="32" t="n">
        <v>1</v>
      </c>
      <c r="J42" s="32"/>
      <c r="K42" s="28"/>
      <c r="L42" s="33"/>
      <c r="M42" s="33"/>
      <c r="N42" s="32"/>
      <c r="O42" s="32"/>
      <c r="P42" s="32"/>
      <c r="Q42" s="32"/>
      <c r="R42" s="32"/>
      <c r="S42" s="32"/>
      <c r="T42" s="32"/>
    </row>
    <row r="43" customFormat="false" ht="12" hidden="false" customHeight="false" outlineLevel="0" collapsed="false">
      <c r="A43" s="31" t="n">
        <v>8</v>
      </c>
      <c r="B43" s="33" t="n">
        <v>0.1</v>
      </c>
      <c r="C43" s="33"/>
      <c r="D43" s="32"/>
      <c r="E43" s="32" t="n">
        <v>0.21</v>
      </c>
      <c r="F43" s="32" t="n">
        <v>0.14</v>
      </c>
      <c r="G43" s="32"/>
      <c r="H43" s="32"/>
      <c r="I43" s="32"/>
      <c r="J43" s="32"/>
      <c r="K43" s="28"/>
      <c r="L43" s="33" t="n">
        <v>0.2</v>
      </c>
      <c r="M43" s="33" t="n">
        <v>0.8</v>
      </c>
      <c r="N43" s="32"/>
      <c r="O43" s="32" t="n">
        <v>0.11</v>
      </c>
      <c r="P43" s="32"/>
      <c r="Q43" s="32" t="n">
        <v>2.78</v>
      </c>
      <c r="R43" s="32"/>
      <c r="S43" s="32"/>
      <c r="T43" s="32"/>
    </row>
    <row r="44" customFormat="false" ht="12" hidden="false" customHeight="false" outlineLevel="0" collapsed="false">
      <c r="A44" s="31" t="n">
        <v>9</v>
      </c>
      <c r="B44" s="33" t="n">
        <v>0.3</v>
      </c>
      <c r="C44" s="33" t="n">
        <v>1.6</v>
      </c>
      <c r="D44" s="32" t="n">
        <v>1</v>
      </c>
      <c r="E44" s="32" t="n">
        <v>0.1</v>
      </c>
      <c r="F44" s="32" t="n">
        <v>0.71</v>
      </c>
      <c r="G44" s="32" t="n">
        <v>1.42</v>
      </c>
      <c r="H44" s="32" t="n">
        <v>0.4</v>
      </c>
      <c r="I44" s="32" t="n">
        <v>0.5</v>
      </c>
      <c r="J44" s="32"/>
      <c r="K44" s="28"/>
      <c r="L44" s="33" t="n">
        <v>0.4</v>
      </c>
      <c r="M44" s="33"/>
      <c r="N44" s="32"/>
      <c r="O44" s="32"/>
      <c r="P44" s="32" t="n">
        <v>0.26</v>
      </c>
      <c r="Q44" s="32"/>
      <c r="R44" s="32"/>
      <c r="S44" s="32"/>
      <c r="T44" s="32"/>
    </row>
    <row r="45" customFormat="false" ht="12" hidden="false" customHeight="false" outlineLevel="0" collapsed="false">
      <c r="A45" s="31" t="n">
        <v>10</v>
      </c>
      <c r="B45" s="33"/>
      <c r="C45" s="33"/>
      <c r="D45" s="32" t="n">
        <v>1</v>
      </c>
      <c r="E45" s="32"/>
      <c r="F45" s="32"/>
      <c r="G45" s="32"/>
      <c r="H45" s="32" t="n">
        <v>0.1</v>
      </c>
      <c r="I45" s="32"/>
      <c r="J45" s="32"/>
      <c r="K45" s="28"/>
      <c r="L45" s="33"/>
      <c r="M45" s="33"/>
      <c r="N45" s="32"/>
      <c r="O45" s="32"/>
      <c r="P45" s="32"/>
      <c r="Q45" s="32"/>
      <c r="R45" s="32"/>
      <c r="S45" s="32"/>
      <c r="T45" s="32"/>
    </row>
  </sheetData>
  <mergeCells count="8">
    <mergeCell ref="A2:J2"/>
    <mergeCell ref="L2:T2"/>
    <mergeCell ref="A13:J13"/>
    <mergeCell ref="L13:T13"/>
    <mergeCell ref="A24:J24"/>
    <mergeCell ref="L24:T24"/>
    <mergeCell ref="A35:J35"/>
    <mergeCell ref="L35:T3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A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25" activeCellId="0" sqref="S25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5.99"/>
    <col collapsed="false" customWidth="true" hidden="false" outlineLevel="0" max="3" min="3" style="0" width="7.32"/>
    <col collapsed="false" customWidth="true" hidden="false" outlineLevel="0" max="4" min="4" style="38" width="4.49"/>
    <col collapsed="false" customWidth="true" hidden="false" outlineLevel="0" max="5" min="5" style="0" width="6.82"/>
    <col collapsed="false" customWidth="true" hidden="false" outlineLevel="0" max="6" min="6" style="38" width="4.99"/>
    <col collapsed="false" customWidth="true" hidden="false" outlineLevel="0" max="7" min="7" style="0" width="6.5"/>
    <col collapsed="false" customWidth="true" hidden="false" outlineLevel="0" max="8" min="8" style="38" width="4.66"/>
    <col collapsed="false" customWidth="true" hidden="false" outlineLevel="0" max="9" min="9" style="0" width="6.32"/>
    <col collapsed="false" customWidth="true" hidden="false" outlineLevel="0" max="10" min="10" style="38" width="4.99"/>
    <col collapsed="false" customWidth="true" hidden="false" outlineLevel="0" max="11" min="11" style="0" width="6.15"/>
    <col collapsed="false" customWidth="true" hidden="false" outlineLevel="0" max="12" min="12" style="38" width="5.32"/>
    <col collapsed="false" customWidth="true" hidden="false" outlineLevel="0" max="13" min="13" style="0" width="5.82"/>
    <col collapsed="false" customWidth="true" hidden="false" outlineLevel="0" max="14" min="14" style="38" width="4.82"/>
    <col collapsed="false" customWidth="true" hidden="false" outlineLevel="0" max="15" min="15" style="0" width="6.82"/>
    <col collapsed="false" customWidth="true" hidden="false" outlineLevel="0" max="16" min="16" style="38" width="4.49"/>
    <col collapsed="false" customWidth="true" hidden="false" outlineLevel="0" max="17" min="17" style="0" width="6.32"/>
    <col collapsed="false" customWidth="true" hidden="false" outlineLevel="0" max="18" min="18" style="38" width="4.99"/>
    <col collapsed="false" customWidth="true" hidden="false" outlineLevel="0" max="19" min="19" style="0" width="6.5"/>
    <col collapsed="false" customWidth="true" hidden="false" outlineLevel="0" max="20" min="20" style="38" width="4.82"/>
    <col collapsed="false" customWidth="true" hidden="false" outlineLevel="0" max="23" min="23" style="0" width="17.15"/>
    <col collapsed="false" customWidth="true" hidden="false" outlineLevel="0" max="26" min="26" style="0" width="10.5"/>
  </cols>
  <sheetData>
    <row r="2" customFormat="false" ht="84" hidden="false" customHeight="true" outlineLevel="0" collapsed="false">
      <c r="B2" s="39" t="s">
        <v>32</v>
      </c>
      <c r="C2" s="8" t="s">
        <v>2</v>
      </c>
      <c r="D2" s="40" t="s">
        <v>33</v>
      </c>
      <c r="E2" s="8" t="s">
        <v>3</v>
      </c>
      <c r="F2" s="40" t="s">
        <v>33</v>
      </c>
      <c r="G2" s="8" t="s">
        <v>4</v>
      </c>
      <c r="H2" s="40" t="s">
        <v>33</v>
      </c>
      <c r="I2" s="8" t="s">
        <v>5</v>
      </c>
      <c r="J2" s="40" t="s">
        <v>33</v>
      </c>
      <c r="K2" s="8" t="s">
        <v>6</v>
      </c>
      <c r="L2" s="40" t="s">
        <v>33</v>
      </c>
      <c r="M2" s="8" t="s">
        <v>7</v>
      </c>
      <c r="N2" s="40" t="s">
        <v>33</v>
      </c>
      <c r="O2" s="8" t="s">
        <v>8</v>
      </c>
      <c r="P2" s="40" t="s">
        <v>33</v>
      </c>
      <c r="Q2" s="8" t="s">
        <v>9</v>
      </c>
      <c r="R2" s="40" t="s">
        <v>33</v>
      </c>
      <c r="S2" s="8" t="s">
        <v>10</v>
      </c>
      <c r="T2" s="39" t="s">
        <v>33</v>
      </c>
      <c r="V2" s="41" t="s">
        <v>34</v>
      </c>
    </row>
    <row r="3" customFormat="false" ht="17.25" hidden="false" customHeight="true" outlineLevel="0" collapsed="false">
      <c r="B3" s="42" t="n">
        <v>1</v>
      </c>
      <c r="C3" s="13" t="n">
        <v>32.6</v>
      </c>
      <c r="D3" s="42" t="n">
        <v>7</v>
      </c>
      <c r="E3" s="13" t="n">
        <v>17.7</v>
      </c>
      <c r="F3" s="42" t="n">
        <v>9</v>
      </c>
      <c r="G3" s="13" t="n">
        <v>50</v>
      </c>
      <c r="H3" s="18" t="n">
        <v>2</v>
      </c>
      <c r="I3" s="13" t="n">
        <v>58.21</v>
      </c>
      <c r="J3" s="18" t="n">
        <v>1</v>
      </c>
      <c r="K3" s="13" t="n">
        <v>41.38</v>
      </c>
      <c r="L3" s="18" t="n">
        <v>3</v>
      </c>
      <c r="M3" s="13" t="n">
        <v>32.67</v>
      </c>
      <c r="N3" s="18" t="n">
        <v>6</v>
      </c>
      <c r="O3" s="13" t="n">
        <v>39.8</v>
      </c>
      <c r="P3" s="18" t="n">
        <v>4</v>
      </c>
      <c r="Q3" s="13" t="n">
        <v>35</v>
      </c>
      <c r="R3" s="18" t="n">
        <v>5</v>
      </c>
      <c r="S3" s="13" t="n">
        <v>30</v>
      </c>
      <c r="T3" s="42" t="n">
        <v>8</v>
      </c>
      <c r="V3" s="4" t="n">
        <f aca="false">SUM(D3,F3,H3,J3,L3,N3,P3,R3,T3,)</f>
        <v>45</v>
      </c>
    </row>
    <row r="4" customFormat="false" ht="12" hidden="false" customHeight="false" outlineLevel="0" collapsed="false">
      <c r="B4" s="42" t="n">
        <v>2</v>
      </c>
      <c r="C4" s="13" t="n">
        <v>37</v>
      </c>
      <c r="D4" s="42" t="n">
        <v>5</v>
      </c>
      <c r="E4" s="13" t="n">
        <v>37.6</v>
      </c>
      <c r="F4" s="42" t="n">
        <v>4</v>
      </c>
      <c r="G4" s="13" t="n">
        <v>53.921568627451</v>
      </c>
      <c r="H4" s="18" t="n">
        <v>1</v>
      </c>
      <c r="I4" s="13" t="n">
        <v>51.48</v>
      </c>
      <c r="J4" s="18" t="n">
        <v>2</v>
      </c>
      <c r="K4" s="13" t="n">
        <v>24.94</v>
      </c>
      <c r="L4" s="18" t="n">
        <v>9</v>
      </c>
      <c r="M4" s="13" t="n">
        <v>42.39</v>
      </c>
      <c r="N4" s="18" t="n">
        <v>3</v>
      </c>
      <c r="O4" s="13" t="n">
        <v>31.6</v>
      </c>
      <c r="P4" s="18" t="n">
        <v>6</v>
      </c>
      <c r="Q4" s="13" t="n">
        <v>25</v>
      </c>
      <c r="R4" s="18" t="n">
        <v>8</v>
      </c>
      <c r="S4" s="13" t="n">
        <v>30</v>
      </c>
      <c r="T4" s="42" t="n">
        <v>7</v>
      </c>
      <c r="V4" s="4" t="n">
        <f aca="false">SUM(D4,F4,H4,J4,L4,N4,P4,R4,T4,)</f>
        <v>45</v>
      </c>
    </row>
    <row r="5" customFormat="false" ht="12" hidden="false" customHeight="false" outlineLevel="0" collapsed="false">
      <c r="B5" s="42" t="n">
        <v>3</v>
      </c>
      <c r="C5" s="13" t="n">
        <v>51.1</v>
      </c>
      <c r="D5" s="42" t="n">
        <v>7</v>
      </c>
      <c r="E5" s="13" t="n">
        <v>39.2</v>
      </c>
      <c r="F5" s="42" t="n">
        <v>9</v>
      </c>
      <c r="G5" s="13" t="n">
        <v>78.4313725490196</v>
      </c>
      <c r="H5" s="18" t="n">
        <v>1</v>
      </c>
      <c r="I5" s="13" t="n">
        <v>48.39</v>
      </c>
      <c r="J5" s="18" t="n">
        <v>8</v>
      </c>
      <c r="K5" s="13" t="n">
        <v>66.46</v>
      </c>
      <c r="L5" s="18" t="n">
        <v>3</v>
      </c>
      <c r="M5" s="13" t="n">
        <v>61.33</v>
      </c>
      <c r="N5" s="18" t="n">
        <v>4</v>
      </c>
      <c r="O5" s="13" t="n">
        <v>53.3</v>
      </c>
      <c r="P5" s="18" t="n">
        <v>6</v>
      </c>
      <c r="Q5" s="13" t="n">
        <v>55</v>
      </c>
      <c r="R5" s="18" t="n">
        <v>5</v>
      </c>
      <c r="S5" s="13" t="n">
        <v>70</v>
      </c>
      <c r="T5" s="42" t="n">
        <v>2</v>
      </c>
      <c r="V5" s="4" t="n">
        <f aca="false">SUM(D5,F5,H5,J5,L5,N5,P5,R5,T5,)</f>
        <v>45</v>
      </c>
    </row>
    <row r="6" customFormat="false" ht="12" hidden="false" customHeight="false" outlineLevel="0" collapsed="false">
      <c r="B6" s="42" t="n">
        <v>4</v>
      </c>
      <c r="C6" s="13" t="n">
        <v>69.6</v>
      </c>
      <c r="D6" s="42" t="n">
        <v>7</v>
      </c>
      <c r="E6" s="13" t="n">
        <v>80</v>
      </c>
      <c r="F6" s="42" t="n">
        <v>4</v>
      </c>
      <c r="G6" s="13" t="n">
        <v>87.2</v>
      </c>
      <c r="H6" s="18" t="n">
        <v>1</v>
      </c>
      <c r="I6" s="13" t="n">
        <v>75.14</v>
      </c>
      <c r="J6" s="18" t="n">
        <v>5</v>
      </c>
      <c r="K6" s="13" t="n">
        <v>81.6</v>
      </c>
      <c r="L6" s="18" t="n">
        <v>3</v>
      </c>
      <c r="M6" s="13" t="n">
        <v>63.47</v>
      </c>
      <c r="N6" s="18" t="n">
        <v>8</v>
      </c>
      <c r="O6" s="13" t="n">
        <v>60.8</v>
      </c>
      <c r="P6" s="18" t="n">
        <v>9</v>
      </c>
      <c r="Q6" s="13" t="n">
        <v>85</v>
      </c>
      <c r="R6" s="18" t="n">
        <v>2</v>
      </c>
      <c r="S6" s="13" t="n">
        <v>70</v>
      </c>
      <c r="T6" s="42" t="n">
        <v>6</v>
      </c>
      <c r="V6" s="4" t="n">
        <f aca="false">SUM(D6,F6,H6,J6,L6,N6,P6,R6,T6,)</f>
        <v>45</v>
      </c>
    </row>
    <row r="7" customFormat="false" ht="12" hidden="false" customHeight="false" outlineLevel="0" collapsed="false">
      <c r="B7" s="42" t="n">
        <v>5</v>
      </c>
      <c r="C7" s="13" t="n">
        <v>11.9</v>
      </c>
      <c r="D7" s="42" t="n">
        <v>8</v>
      </c>
      <c r="E7" s="13" t="n">
        <v>15.2</v>
      </c>
      <c r="F7" s="42" t="n">
        <v>7</v>
      </c>
      <c r="G7" s="13" t="n">
        <v>26.4705882352941</v>
      </c>
      <c r="H7" s="18" t="n">
        <v>3</v>
      </c>
      <c r="I7" s="13" t="n">
        <v>18.74</v>
      </c>
      <c r="J7" s="18" t="n">
        <v>4</v>
      </c>
      <c r="K7" s="13" t="n">
        <v>16.41</v>
      </c>
      <c r="L7" s="18" t="n">
        <v>5</v>
      </c>
      <c r="M7" s="13" t="n">
        <v>34.9</v>
      </c>
      <c r="N7" s="18" t="n">
        <v>1</v>
      </c>
      <c r="O7" s="13" t="n">
        <v>16.1</v>
      </c>
      <c r="P7" s="18" t="n">
        <v>6</v>
      </c>
      <c r="Q7" s="13" t="n">
        <v>7.5</v>
      </c>
      <c r="R7" s="18" t="n">
        <v>9</v>
      </c>
      <c r="S7" s="13" t="n">
        <v>30</v>
      </c>
      <c r="T7" s="42" t="n">
        <v>2</v>
      </c>
      <c r="V7" s="4" t="n">
        <f aca="false">SUM(D7,F7,H7,J7,L7,N7,P7,R7,T7,)</f>
        <v>45</v>
      </c>
    </row>
    <row r="8" customFormat="false" ht="12" hidden="false" customHeight="false" outlineLevel="0" collapsed="false">
      <c r="B8" s="42" t="n">
        <v>6</v>
      </c>
      <c r="C8" s="13" t="n">
        <v>14.6</v>
      </c>
      <c r="D8" s="42" t="n">
        <v>3</v>
      </c>
      <c r="E8" s="13" t="n">
        <v>12</v>
      </c>
      <c r="F8" s="42" t="n">
        <v>6</v>
      </c>
      <c r="G8" s="13" t="n">
        <v>13.7254901960784</v>
      </c>
      <c r="H8" s="18" t="n">
        <v>4</v>
      </c>
      <c r="I8" s="13" t="n">
        <v>6.7</v>
      </c>
      <c r="J8" s="18" t="n">
        <v>9</v>
      </c>
      <c r="K8" s="13" t="n">
        <v>9.82</v>
      </c>
      <c r="L8" s="18" t="n">
        <v>8</v>
      </c>
      <c r="M8" s="13" t="n">
        <v>17.33</v>
      </c>
      <c r="N8" s="18" t="n">
        <v>2</v>
      </c>
      <c r="O8" s="13" t="n">
        <v>13.2</v>
      </c>
      <c r="P8" s="18" t="n">
        <v>5</v>
      </c>
      <c r="Q8" s="13" t="n">
        <v>10</v>
      </c>
      <c r="R8" s="18" t="n">
        <v>7</v>
      </c>
      <c r="S8" s="13" t="n">
        <v>30</v>
      </c>
      <c r="T8" s="42" t="n">
        <v>1</v>
      </c>
      <c r="V8" s="4" t="n">
        <f aca="false">SUM(D8,F8,H8,J8,L8,N8,P8,R8,T8,)</f>
        <v>45</v>
      </c>
    </row>
    <row r="9" customFormat="false" ht="12" hidden="false" customHeight="false" outlineLevel="0" collapsed="false">
      <c r="B9" s="42" t="n">
        <v>7</v>
      </c>
      <c r="C9" s="13" t="n">
        <v>66.4</v>
      </c>
      <c r="D9" s="42" t="n">
        <v>3</v>
      </c>
      <c r="E9" s="13" t="n">
        <v>48</v>
      </c>
      <c r="F9" s="42" t="n">
        <v>8</v>
      </c>
      <c r="G9" s="13" t="n">
        <v>61.7647058823529</v>
      </c>
      <c r="H9" s="18" t="n">
        <v>5</v>
      </c>
      <c r="I9" s="13" t="n">
        <v>51.48</v>
      </c>
      <c r="J9" s="18" t="n">
        <v>7</v>
      </c>
      <c r="K9" s="13" t="n">
        <v>56.1</v>
      </c>
      <c r="L9" s="18" t="n">
        <v>6</v>
      </c>
      <c r="M9" s="13" t="n">
        <v>73.89</v>
      </c>
      <c r="N9" s="18" t="n">
        <v>1</v>
      </c>
      <c r="O9" s="13" t="n">
        <v>64.5</v>
      </c>
      <c r="P9" s="18" t="n">
        <v>4</v>
      </c>
      <c r="Q9" s="13" t="n">
        <v>45</v>
      </c>
      <c r="R9" s="18" t="n">
        <v>9</v>
      </c>
      <c r="S9" s="13" t="n">
        <v>70</v>
      </c>
      <c r="T9" s="42" t="n">
        <v>2</v>
      </c>
      <c r="V9" s="4" t="n">
        <f aca="false">SUM(D9,F9,H9,J9,L9,N9,P9,R9,T9,)</f>
        <v>45</v>
      </c>
    </row>
    <row r="10" customFormat="false" ht="12" hidden="false" customHeight="false" outlineLevel="0" collapsed="false">
      <c r="B10" s="42" t="n">
        <v>8</v>
      </c>
      <c r="C10" s="13" t="n">
        <v>87.8</v>
      </c>
      <c r="D10" s="42" t="n">
        <v>5</v>
      </c>
      <c r="E10" s="13" t="n">
        <v>74.4</v>
      </c>
      <c r="F10" s="42" t="n">
        <v>7</v>
      </c>
      <c r="G10" s="13" t="n">
        <v>93.2</v>
      </c>
      <c r="H10" s="18" t="n">
        <v>1</v>
      </c>
      <c r="I10" s="13" t="n">
        <v>52.32</v>
      </c>
      <c r="J10" s="18" t="n">
        <v>9</v>
      </c>
      <c r="K10" s="13" t="n">
        <v>92.36</v>
      </c>
      <c r="L10" s="18" t="n">
        <v>2</v>
      </c>
      <c r="M10" s="13" t="n">
        <v>91.67</v>
      </c>
      <c r="N10" s="18" t="n">
        <v>3</v>
      </c>
      <c r="O10" s="13" t="n">
        <v>86.2</v>
      </c>
      <c r="P10" s="18" t="n">
        <v>6</v>
      </c>
      <c r="Q10" s="13" t="n">
        <v>90</v>
      </c>
      <c r="R10" s="18" t="n">
        <v>4</v>
      </c>
      <c r="S10" s="13" t="n">
        <v>70</v>
      </c>
      <c r="T10" s="42" t="n">
        <v>8</v>
      </c>
      <c r="V10" s="4" t="n">
        <f aca="false">SUM(D10,F10,H10,J10,L10,N10,P10,R10,T10,)</f>
        <v>45</v>
      </c>
    </row>
    <row r="11" customFormat="false" ht="12" hidden="false" customHeight="false" outlineLevel="0" collapsed="false">
      <c r="B11" s="42" t="n">
        <v>9</v>
      </c>
      <c r="C11" s="13" t="n">
        <v>12.4</v>
      </c>
      <c r="D11" s="42" t="n">
        <v>9</v>
      </c>
      <c r="E11" s="13" t="n">
        <v>23.2</v>
      </c>
      <c r="F11" s="42" t="n">
        <v>5</v>
      </c>
      <c r="G11" s="13" t="n">
        <v>25.4901960784314</v>
      </c>
      <c r="H11" s="18" t="n">
        <v>3</v>
      </c>
      <c r="I11" s="13" t="n">
        <v>19.5</v>
      </c>
      <c r="J11" s="18" t="n">
        <v>7</v>
      </c>
      <c r="K11" s="13" t="n">
        <v>22.01</v>
      </c>
      <c r="L11" s="18" t="n">
        <v>6</v>
      </c>
      <c r="M11" s="13" t="n">
        <v>27.22</v>
      </c>
      <c r="N11" s="18" t="n">
        <v>2</v>
      </c>
      <c r="O11" s="13" t="n">
        <v>12.4</v>
      </c>
      <c r="P11" s="18" t="n">
        <v>8</v>
      </c>
      <c r="Q11" s="13" t="n">
        <v>25</v>
      </c>
      <c r="R11" s="18" t="n">
        <v>4</v>
      </c>
      <c r="S11" s="13" t="n">
        <v>30</v>
      </c>
      <c r="T11" s="42" t="n">
        <v>1</v>
      </c>
      <c r="V11" s="4" t="n">
        <f aca="false">SUM(D11,F11,H11,J11,L11,N11,P11,R11,T11,)</f>
        <v>45</v>
      </c>
    </row>
    <row r="12" customFormat="false" ht="12" hidden="false" customHeight="false" outlineLevel="0" collapsed="false">
      <c r="B12" s="42" t="n">
        <v>10</v>
      </c>
      <c r="C12" s="13" t="n">
        <v>18.2</v>
      </c>
      <c r="D12" s="42" t="n">
        <v>8</v>
      </c>
      <c r="E12" s="13" t="n">
        <v>48.8</v>
      </c>
      <c r="F12" s="42" t="n">
        <v>2</v>
      </c>
      <c r="G12" s="13" t="n">
        <v>30.3921568627451</v>
      </c>
      <c r="H12" s="18" t="n">
        <v>3</v>
      </c>
      <c r="I12" s="13" t="n">
        <v>23.05</v>
      </c>
      <c r="J12" s="18" t="n">
        <v>7</v>
      </c>
      <c r="K12" s="13" t="n">
        <v>23.63</v>
      </c>
      <c r="L12" s="18" t="n">
        <v>5</v>
      </c>
      <c r="M12" s="13" t="n">
        <v>51.23</v>
      </c>
      <c r="N12" s="18" t="n">
        <v>1</v>
      </c>
      <c r="O12" s="13" t="n">
        <v>15.5</v>
      </c>
      <c r="P12" s="18" t="n">
        <v>9</v>
      </c>
      <c r="Q12" s="13" t="n">
        <v>25</v>
      </c>
      <c r="R12" s="18" t="n">
        <v>6</v>
      </c>
      <c r="S12" s="13" t="n">
        <v>30</v>
      </c>
      <c r="T12" s="42" t="n">
        <v>4</v>
      </c>
      <c r="V12" s="4" t="n">
        <f aca="false">SUM(D12,F12,H12,J12,L12,N12,P12,R12,T12,)</f>
        <v>45</v>
      </c>
    </row>
    <row r="13" customFormat="false" ht="12" hidden="false" customHeight="false" outlineLevel="0" collapsed="false">
      <c r="B13" s="42"/>
      <c r="C13" s="12"/>
      <c r="D13" s="42"/>
      <c r="E13" s="12"/>
      <c r="F13" s="42"/>
      <c r="G13" s="12"/>
      <c r="H13" s="42"/>
      <c r="I13" s="12"/>
      <c r="J13" s="42"/>
      <c r="K13" s="12"/>
      <c r="L13" s="42"/>
      <c r="M13" s="12"/>
      <c r="N13" s="42"/>
      <c r="O13" s="12"/>
      <c r="P13" s="42"/>
      <c r="Q13" s="12"/>
      <c r="R13" s="42"/>
      <c r="S13" s="12"/>
      <c r="T13" s="42"/>
    </row>
    <row r="14" customFormat="false" ht="12" hidden="false" customHeight="false" outlineLevel="0" collapsed="false">
      <c r="B14" s="42" t="s">
        <v>35</v>
      </c>
      <c r="C14" s="13" t="n">
        <f aca="false">SUM(C3:C12)</f>
        <v>401.6</v>
      </c>
      <c r="D14" s="18" t="n">
        <f aca="false">SUM(D3:D12)</f>
        <v>62</v>
      </c>
      <c r="E14" s="13" t="n">
        <f aca="false">SUM(E3:E12)</f>
        <v>396.1</v>
      </c>
      <c r="F14" s="18" t="n">
        <f aca="false">SUM(F3:F12)</f>
        <v>61</v>
      </c>
      <c r="G14" s="13" t="n">
        <f aca="false">SUM(G3:G12)</f>
        <v>520.596078431373</v>
      </c>
      <c r="H14" s="18" t="n">
        <f aca="false">SUM(H3:H12)</f>
        <v>24</v>
      </c>
      <c r="I14" s="13" t="n">
        <f aca="false">SUM(I3:I12)</f>
        <v>405.01</v>
      </c>
      <c r="J14" s="18" t="n">
        <f aca="false">SUM(J3:J12)</f>
        <v>59</v>
      </c>
      <c r="K14" s="13" t="n">
        <f aca="false">SUM(K3:K12)</f>
        <v>434.71</v>
      </c>
      <c r="L14" s="18" t="n">
        <f aca="false">SUM(L3:L12)</f>
        <v>50</v>
      </c>
      <c r="M14" s="13" t="n">
        <f aca="false">SUM(M3:M12)</f>
        <v>496.1</v>
      </c>
      <c r="N14" s="18" t="n">
        <f aca="false">SUM(N3:N12)</f>
        <v>31</v>
      </c>
      <c r="O14" s="13" t="n">
        <f aca="false">SUM(O3:O12)</f>
        <v>393.4</v>
      </c>
      <c r="P14" s="18" t="n">
        <f aca="false">SUM(P3:P12)</f>
        <v>63</v>
      </c>
      <c r="Q14" s="13" t="n">
        <f aca="false">SUM(Q3:Q12)</f>
        <v>402.5</v>
      </c>
      <c r="R14" s="18" t="n">
        <f aca="false">SUM(R3:R12)</f>
        <v>59</v>
      </c>
      <c r="S14" s="13" t="n">
        <f aca="false">SUM(S3:S12)</f>
        <v>460</v>
      </c>
      <c r="T14" s="18" t="n">
        <f aca="false">SUM(T3:T12)</f>
        <v>41</v>
      </c>
    </row>
    <row r="15" customFormat="false" ht="12" hidden="false" customHeight="false" outlineLevel="0" collapsed="false">
      <c r="B15" s="42"/>
      <c r="C15" s="13"/>
      <c r="D15" s="18"/>
      <c r="E15" s="13"/>
      <c r="F15" s="18"/>
      <c r="G15" s="13"/>
      <c r="H15" s="18"/>
      <c r="I15" s="13"/>
      <c r="J15" s="18"/>
      <c r="K15" s="13"/>
      <c r="L15" s="18"/>
      <c r="M15" s="13"/>
      <c r="N15" s="18"/>
      <c r="O15" s="13"/>
      <c r="P15" s="18"/>
      <c r="Q15" s="13"/>
      <c r="R15" s="18"/>
      <c r="S15" s="13"/>
      <c r="T15" s="18"/>
    </row>
    <row r="16" customFormat="false" ht="12" hidden="false" customHeight="false" outlineLevel="0" collapsed="false">
      <c r="B16" s="42" t="s">
        <v>16</v>
      </c>
      <c r="C16" s="13" t="n">
        <f aca="false">C14/10</f>
        <v>40.16</v>
      </c>
      <c r="D16" s="18" t="n">
        <f aca="false">D14/10</f>
        <v>6.2</v>
      </c>
      <c r="E16" s="13" t="n">
        <f aca="false">E14/10</f>
        <v>39.61</v>
      </c>
      <c r="F16" s="18" t="n">
        <f aca="false">F14/10</f>
        <v>6.1</v>
      </c>
      <c r="G16" s="13" t="n">
        <f aca="false">G14/10</f>
        <v>52.0596078431373</v>
      </c>
      <c r="H16" s="18" t="n">
        <f aca="false">H14/10</f>
        <v>2.4</v>
      </c>
      <c r="I16" s="13" t="n">
        <f aca="false">I14/10</f>
        <v>40.501</v>
      </c>
      <c r="J16" s="18" t="n">
        <f aca="false">J14/10</f>
        <v>5.9</v>
      </c>
      <c r="K16" s="13" t="n">
        <f aca="false">K14/10</f>
        <v>43.471</v>
      </c>
      <c r="L16" s="18" t="n">
        <f aca="false">L14/10</f>
        <v>5</v>
      </c>
      <c r="M16" s="13" t="n">
        <f aca="false">M14/10</f>
        <v>49.61</v>
      </c>
      <c r="N16" s="18" t="n">
        <f aca="false">N14/10</f>
        <v>3.1</v>
      </c>
      <c r="O16" s="13" t="n">
        <f aca="false">O14/10</f>
        <v>39.34</v>
      </c>
      <c r="P16" s="18" t="n">
        <f aca="false">P14/10</f>
        <v>6.3</v>
      </c>
      <c r="Q16" s="13" t="n">
        <f aca="false">Q14/10</f>
        <v>40.25</v>
      </c>
      <c r="R16" s="18" t="n">
        <f aca="false">R14/10</f>
        <v>5.9</v>
      </c>
      <c r="S16" s="13" t="n">
        <f aca="false">S14/10</f>
        <v>46</v>
      </c>
      <c r="T16" s="18" t="n">
        <f aca="false">T14/10</f>
        <v>4.1</v>
      </c>
    </row>
    <row r="17" customFormat="false" ht="12" hidden="false" customHeight="false" outlineLevel="0" collapsed="false">
      <c r="B17" s="42" t="s">
        <v>36</v>
      </c>
      <c r="C17" s="13" t="n">
        <f aca="false">STDEV(C3:C12)</f>
        <v>27.317971292824</v>
      </c>
      <c r="D17" s="18" t="n">
        <f aca="false">STDEV(D3:D12)</f>
        <v>2.0976176963403</v>
      </c>
      <c r="E17" s="13" t="n">
        <f aca="false">STDEV(E3:E12)</f>
        <v>23.8240051675243</v>
      </c>
      <c r="F17" s="18" t="n">
        <f aca="false">STDEV(F3:F12)</f>
        <v>2.33095116493961</v>
      </c>
      <c r="G17" s="13" t="n">
        <f aca="false">STDEV(G3:G12)</f>
        <v>27.9373533018687</v>
      </c>
      <c r="H17" s="18" t="n">
        <f aca="false">STDEV(H3:H12)</f>
        <v>1.42984070596848</v>
      </c>
      <c r="I17" s="13" t="n">
        <f aca="false">STDEV(I3:I12)</f>
        <v>21.9040815323943</v>
      </c>
      <c r="J17" s="18" t="n">
        <f aca="false">STDEV(J3:J12)</f>
        <v>2.80673792466945</v>
      </c>
      <c r="K17" s="13" t="n">
        <f aca="false">STDEV(K3:K12)</f>
        <v>29.0567228594921</v>
      </c>
      <c r="L17" s="18" t="n">
        <f aca="false">STDEV(L3:L12)</f>
        <v>2.3094010767585</v>
      </c>
      <c r="M17" s="13" t="n">
        <f aca="false">STDEV(M3:M12)</f>
        <v>23.0685716939736</v>
      </c>
      <c r="N17" s="18" t="n">
        <f aca="false">STDEV(N3:N12)</f>
        <v>2.33095116493961</v>
      </c>
      <c r="O17" s="13" t="n">
        <f aca="false">STDEV(O3:O12)</f>
        <v>25.9527861916811</v>
      </c>
      <c r="P17" s="18" t="n">
        <f aca="false">STDEV(P3:P12)</f>
        <v>1.82878222991269</v>
      </c>
      <c r="Q17" s="13" t="n">
        <f aca="false">STDEV(Q3:Q12)</f>
        <v>28.7336910263892</v>
      </c>
      <c r="R17" s="18" t="n">
        <f aca="false">STDEV(R3:R12)</f>
        <v>2.33095116493961</v>
      </c>
      <c r="S17" s="13" t="n">
        <f aca="false">STDEV(S3:S12)</f>
        <v>20.6559111797729</v>
      </c>
      <c r="T17" s="18" t="n">
        <f aca="false">STDEV(T3:T12)</f>
        <v>2.88482620312251</v>
      </c>
    </row>
    <row r="18" customFormat="false" ht="12" hidden="false" customHeight="false" outlineLevel="0" collapsed="false">
      <c r="I18" s="43"/>
      <c r="X18" s="0" t="s">
        <v>33</v>
      </c>
      <c r="Y18" s="0" t="s">
        <v>17</v>
      </c>
      <c r="Z18" s="44" t="s">
        <v>37</v>
      </c>
      <c r="AA18" s="44" t="s">
        <v>17</v>
      </c>
    </row>
    <row r="19" customFormat="false" ht="12" hidden="false" customHeight="false" outlineLevel="0" collapsed="false">
      <c r="I19" s="45"/>
      <c r="W19" s="0" t="s">
        <v>38</v>
      </c>
      <c r="Z19" s="44"/>
      <c r="AA19" s="44"/>
    </row>
    <row r="20" customFormat="false" ht="12" hidden="false" customHeight="false" outlineLevel="0" collapsed="false">
      <c r="I20" s="45"/>
      <c r="W20" s="0" t="s">
        <v>27</v>
      </c>
      <c r="X20" s="0" t="n">
        <v>6.2</v>
      </c>
      <c r="Y20" s="0" t="n">
        <v>2.1</v>
      </c>
      <c r="Z20" s="46" t="n">
        <v>40.2</v>
      </c>
      <c r="AA20" s="46" t="n">
        <v>25.9</v>
      </c>
    </row>
    <row r="21" customFormat="false" ht="12" hidden="false" customHeight="false" outlineLevel="0" collapsed="false">
      <c r="I21" s="45"/>
      <c r="W21" s="0" t="s">
        <v>28</v>
      </c>
      <c r="X21" s="0" t="n">
        <v>6.1</v>
      </c>
      <c r="Y21" s="0" t="n">
        <v>2.3</v>
      </c>
      <c r="Z21" s="46" t="n">
        <v>39.6</v>
      </c>
      <c r="AA21" s="46" t="n">
        <v>22.6</v>
      </c>
    </row>
    <row r="22" customFormat="false" ht="12" hidden="false" customHeight="false" outlineLevel="0" collapsed="false">
      <c r="I22" s="45"/>
      <c r="W22" s="0" t="s">
        <v>29</v>
      </c>
      <c r="X22" s="0" t="n">
        <v>2.4</v>
      </c>
      <c r="Y22" s="0" t="n">
        <v>1.4</v>
      </c>
      <c r="Z22" s="46" t="n">
        <v>52.1</v>
      </c>
      <c r="AA22" s="46" t="n">
        <v>26.5</v>
      </c>
    </row>
    <row r="23" customFormat="false" ht="12" hidden="false" customHeight="false" outlineLevel="0" collapsed="false">
      <c r="D23" s="4"/>
      <c r="E23" s="4"/>
      <c r="F23" s="4"/>
      <c r="G23" s="4"/>
      <c r="H23" s="4"/>
      <c r="I23" s="4"/>
      <c r="J23" s="4"/>
      <c r="K23" s="4"/>
      <c r="L23" s="4"/>
      <c r="M23" s="4"/>
      <c r="W23" s="0" t="s">
        <v>5</v>
      </c>
      <c r="X23" s="0" t="n">
        <v>5.9</v>
      </c>
      <c r="Y23" s="0" t="n">
        <v>2.8</v>
      </c>
      <c r="Z23" s="46" t="n">
        <v>40.5</v>
      </c>
      <c r="AA23" s="46" t="n">
        <v>20.8</v>
      </c>
    </row>
    <row r="24" customFormat="false" ht="12" hidden="false" customHeight="false" outlineLevel="0" collapsed="false">
      <c r="D24" s="4"/>
      <c r="E24" s="4"/>
      <c r="F24" s="4"/>
      <c r="G24" s="4"/>
      <c r="H24" s="4"/>
      <c r="I24" s="4"/>
      <c r="J24" s="4"/>
      <c r="K24" s="4"/>
      <c r="L24" s="4"/>
      <c r="M24" s="4"/>
      <c r="W24" s="0" t="s">
        <v>39</v>
      </c>
      <c r="X24" s="0" t="n">
        <v>5</v>
      </c>
      <c r="Y24" s="0" t="n">
        <v>2.3</v>
      </c>
      <c r="Z24" s="46" t="n">
        <v>43.5</v>
      </c>
      <c r="AA24" s="46" t="n">
        <v>27.5</v>
      </c>
    </row>
    <row r="25" customFormat="false" ht="12" hidden="false" customHeight="false" outlineLevel="0" collapsed="false">
      <c r="I25" s="45"/>
      <c r="W25" s="0" t="s">
        <v>7</v>
      </c>
      <c r="X25" s="0" t="n">
        <v>3.1</v>
      </c>
      <c r="Y25" s="0" t="n">
        <v>2.3</v>
      </c>
      <c r="Z25" s="46" t="n">
        <v>49.6</v>
      </c>
      <c r="AA25" s="46" t="n">
        <v>21.9</v>
      </c>
    </row>
    <row r="26" customFormat="false" ht="12" hidden="false" customHeight="false" outlineLevel="0" collapsed="false">
      <c r="I26" s="45"/>
      <c r="W26" s="0" t="s">
        <v>8</v>
      </c>
      <c r="X26" s="0" t="n">
        <v>6.3</v>
      </c>
      <c r="Y26" s="0" t="n">
        <v>1.8</v>
      </c>
      <c r="Z26" s="46" t="n">
        <v>39.3</v>
      </c>
      <c r="AA26" s="46" t="n">
        <v>24.6</v>
      </c>
    </row>
    <row r="27" customFormat="false" ht="12" hidden="false" customHeight="false" outlineLevel="0" collapsed="false">
      <c r="I27" s="45"/>
      <c r="W27" s="0" t="s">
        <v>9</v>
      </c>
      <c r="X27" s="0" t="n">
        <v>5.9</v>
      </c>
      <c r="Y27" s="0" t="n">
        <v>2.3</v>
      </c>
      <c r="Z27" s="46" t="n">
        <v>40.3</v>
      </c>
      <c r="AA27" s="46" t="n">
        <v>27.2</v>
      </c>
    </row>
    <row r="28" customFormat="false" ht="12" hidden="false" customHeight="false" outlineLevel="0" collapsed="false">
      <c r="I28" s="45"/>
      <c r="W28" s="0" t="s">
        <v>10</v>
      </c>
      <c r="X28" s="0" t="n">
        <v>4.1</v>
      </c>
      <c r="Y28" s="0" t="n">
        <v>2.9</v>
      </c>
      <c r="Z28" s="46" t="n">
        <v>46</v>
      </c>
      <c r="AA28" s="46" t="n">
        <v>19.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17T23:36:11Z</dcterms:created>
  <dc:creator>Dr Paul L Jokiel</dc:creator>
  <dc:description/>
  <dc:language>en-US</dc:language>
  <cp:lastModifiedBy>Kuulei  Rogers</cp:lastModifiedBy>
  <cp:lastPrinted>2005-10-25T06:48:38Z</cp:lastPrinted>
  <dcterms:modified xsi:type="dcterms:W3CDTF">2015-01-01T01:32:58Z</dcterms:modified>
  <cp:revision>0</cp:revision>
  <dc:subject/>
  <dc:title/>
</cp:coreProperties>
</file>